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ipidomic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7" uniqueCount="1069">
  <si>
    <t xml:space="preserve">Healthy subjects</t>
  </si>
  <si>
    <t xml:space="preserve">COVID-19 negative patients</t>
  </si>
  <si>
    <t xml:space="preserve">COVID-19 positive patients</t>
  </si>
  <si>
    <t xml:space="preserve">Healthy vs COVID-19 neg.</t>
  </si>
  <si>
    <t xml:space="preserve">Healthy vs COVID-19 pos.</t>
  </si>
  <si>
    <t xml:space="preserve">COVID-19 neg. vs COVID-19 pos.</t>
  </si>
  <si>
    <t xml:space="preserve">n = 50</t>
  </si>
  <si>
    <t xml:space="preserve">n = 45</t>
  </si>
  <si>
    <t xml:space="preserve">n = 124</t>
  </si>
  <si>
    <t xml:space="preserve">p-value</t>
  </si>
  <si>
    <t xml:space="preserve">FDR</t>
  </si>
  <si>
    <t xml:space="preserve">Free carnitine</t>
  </si>
  <si>
    <t xml:space="preserve">44.69 ± 10.41</t>
  </si>
  <si>
    <t xml:space="preserve">46.64 ± 17.98</t>
  </si>
  <si>
    <t xml:space="preserve">34.43 ± 12.46</t>
  </si>
  <si>
    <t xml:space="preserve">CAR 10:0</t>
  </si>
  <si>
    <t xml:space="preserve">0.40 ± 0.22</t>
  </si>
  <si>
    <t xml:space="preserve">0.34 ± 0.20</t>
  </si>
  <si>
    <t xml:space="preserve">0.25 ± 0.21</t>
  </si>
  <si>
    <t xml:space="preserve">CAR 10:1</t>
  </si>
  <si>
    <t xml:space="preserve">0.24 ± 0.16</t>
  </si>
  <si>
    <t xml:space="preserve">0.39 ± 0.45</t>
  </si>
  <si>
    <t xml:space="preserve">0.95 ± 5.43</t>
  </si>
  <si>
    <t xml:space="preserve">CAR 12:0</t>
  </si>
  <si>
    <t xml:space="preserve">0.16 ± 0.08</t>
  </si>
  <si>
    <t xml:space="preserve">0.12 ± 0.08</t>
  </si>
  <si>
    <t xml:space="preserve">0.09 ± 0.14</t>
  </si>
  <si>
    <t xml:space="preserve">CAR 12:1</t>
  </si>
  <si>
    <t xml:space="preserve">0.15 ± 0.08</t>
  </si>
  <si>
    <t xml:space="preserve">0.11 ± 0.07</t>
  </si>
  <si>
    <t xml:space="preserve">0.20 ± 0.96</t>
  </si>
  <si>
    <t xml:space="preserve">CAR 13:0</t>
  </si>
  <si>
    <t xml:space="preserve">0.23 ± 0.20</t>
  </si>
  <si>
    <t xml:space="preserve">0.29 ± 0.33</t>
  </si>
  <si>
    <t xml:space="preserve">0.53 ± 1.47</t>
  </si>
  <si>
    <t xml:space="preserve">CAR 14:0</t>
  </si>
  <si>
    <t xml:space="preserve">0.03 ± 0.01</t>
  </si>
  <si>
    <t xml:space="preserve">0.02 ± 0.02</t>
  </si>
  <si>
    <t xml:space="preserve">CAR 14:1</t>
  </si>
  <si>
    <t xml:space="preserve">0.08 ± 0.04</t>
  </si>
  <si>
    <t xml:space="preserve">0.07 ± 0.03</t>
  </si>
  <si>
    <t xml:space="preserve">0.08 ± 0.12</t>
  </si>
  <si>
    <t xml:space="preserve">CAR 14:2</t>
  </si>
  <si>
    <t xml:space="preserve">0.03 ± 0.02</t>
  </si>
  <si>
    <t xml:space="preserve">CAR 15:0</t>
  </si>
  <si>
    <t xml:space="preserve">0.03 ± 0.11</t>
  </si>
  <si>
    <t xml:space="preserve">CAR 16:0</t>
  </si>
  <si>
    <t xml:space="preserve">0.10 ± 0.03</t>
  </si>
  <si>
    <t xml:space="preserve">0.12 ± 0.05</t>
  </si>
  <si>
    <t xml:space="preserve">0.09 ± 0.05</t>
  </si>
  <si>
    <t xml:space="preserve">CAR 16:1</t>
  </si>
  <si>
    <t xml:space="preserve">0.05 ± 0.02</t>
  </si>
  <si>
    <t xml:space="preserve">CAR 16:2</t>
  </si>
  <si>
    <t xml:space="preserve">0.01 ± 0.00</t>
  </si>
  <si>
    <t xml:space="preserve">0.00 ± 0.00</t>
  </si>
  <si>
    <t xml:space="preserve">CAR 18:0</t>
  </si>
  <si>
    <t xml:space="preserve">0.08 ± 0.03</t>
  </si>
  <si>
    <t xml:space="preserve">0.06 ± 0.09</t>
  </si>
  <si>
    <t xml:space="preserve">CAR 18:1</t>
  </si>
  <si>
    <t xml:space="preserve">0.16 ± 0.05</t>
  </si>
  <si>
    <t xml:space="preserve">0.19 ± 0.08</t>
  </si>
  <si>
    <t xml:space="preserve">0.15 ± 0.07</t>
  </si>
  <si>
    <t xml:space="preserve">CAR 18:2</t>
  </si>
  <si>
    <t xml:space="preserve">0.10 ± 0.04</t>
  </si>
  <si>
    <t xml:space="preserve">0.06 ± 0.03</t>
  </si>
  <si>
    <t xml:space="preserve">CAR 3:0</t>
  </si>
  <si>
    <t xml:space="preserve">0.57 ± 0.24</t>
  </si>
  <si>
    <t xml:space="preserve">0.73 ± 0.37</t>
  </si>
  <si>
    <t xml:space="preserve">0.55 ± 0.45</t>
  </si>
  <si>
    <t xml:space="preserve">CAR 3:1</t>
  </si>
  <si>
    <t xml:space="preserve">0.25 ± 0.23</t>
  </si>
  <si>
    <t xml:space="preserve">0.29 ± 0.30</t>
  </si>
  <si>
    <t xml:space="preserve">0.86 ± 2.23</t>
  </si>
  <si>
    <t xml:space="preserve">CAR 4:0</t>
  </si>
  <si>
    <t xml:space="preserve">0.57 ± 0.27</t>
  </si>
  <si>
    <t xml:space="preserve">0.54 ± 0.29</t>
  </si>
  <si>
    <t xml:space="preserve">0.66 ± 0.65</t>
  </si>
  <si>
    <t xml:space="preserve">CAR 4:0-2M</t>
  </si>
  <si>
    <t xml:space="preserve">0.05 ± 0.03</t>
  </si>
  <si>
    <t xml:space="preserve">0.05 ± 0.04</t>
  </si>
  <si>
    <t xml:space="preserve">CAR 5:0</t>
  </si>
  <si>
    <t xml:space="preserve">0.09 ± 0.06</t>
  </si>
  <si>
    <t xml:space="preserve">0.08 ± 0.06</t>
  </si>
  <si>
    <t xml:space="preserve">CAR 5:1</t>
  </si>
  <si>
    <t xml:space="preserve">CAR 5-DC</t>
  </si>
  <si>
    <t xml:space="preserve">0.09 ± 0.03</t>
  </si>
  <si>
    <t xml:space="preserve">0.09 ± 0.09</t>
  </si>
  <si>
    <t xml:space="preserve">CAR 5-M-DC</t>
  </si>
  <si>
    <t xml:space="preserve">0.46 ± 0.26</t>
  </si>
  <si>
    <t xml:space="preserve">0.78 ± 0.51</t>
  </si>
  <si>
    <t xml:space="preserve">0.73 ± 0.78</t>
  </si>
  <si>
    <t xml:space="preserve">CAR 6:0</t>
  </si>
  <si>
    <t xml:space="preserve">0.02 ± 0.00</t>
  </si>
  <si>
    <t xml:space="preserve">0.02 ± 0.01</t>
  </si>
  <si>
    <t xml:space="preserve">CAR 7:0</t>
  </si>
  <si>
    <t xml:space="preserve">0.03 ± 0.03</t>
  </si>
  <si>
    <t xml:space="preserve">0.08 ± 0.52</t>
  </si>
  <si>
    <t xml:space="preserve">CAR 8:0</t>
  </si>
  <si>
    <t xml:space="preserve">0.12 ± 0.12</t>
  </si>
  <si>
    <t xml:space="preserve">CAR 8:0-DC</t>
  </si>
  <si>
    <t xml:space="preserve">0.12 ± 0.07</t>
  </si>
  <si>
    <t xml:space="preserve">0.57 ± 0.62</t>
  </si>
  <si>
    <t xml:space="preserve">0.58 ± 0.64</t>
  </si>
  <si>
    <t xml:space="preserve">CAR 8:1</t>
  </si>
  <si>
    <t xml:space="preserve">0.07 ± 0.06</t>
  </si>
  <si>
    <t xml:space="preserve">0.05 ± 0.11</t>
  </si>
  <si>
    <t xml:space="preserve">CAR 9:0</t>
  </si>
  <si>
    <t xml:space="preserve">0.08 ± 0.09</t>
  </si>
  <si>
    <t xml:space="preserve">0.21 ± 1.31</t>
  </si>
  <si>
    <t xml:space="preserve">CE 16:0</t>
  </si>
  <si>
    <t xml:space="preserve">172.35 ± 63.43</t>
  </si>
  <si>
    <t xml:space="preserve">123.16 ± 52.34</t>
  </si>
  <si>
    <t xml:space="preserve">118.83 ± 73.95</t>
  </si>
  <si>
    <t xml:space="preserve">CE 16:1</t>
  </si>
  <si>
    <t xml:space="preserve">53.98 ± 31.17</t>
  </si>
  <si>
    <t xml:space="preserve">41.56 ± 29.91</t>
  </si>
  <si>
    <t xml:space="preserve">57.81 ± 51.80</t>
  </si>
  <si>
    <t xml:space="preserve">CE 17:1</t>
  </si>
  <si>
    <t xml:space="preserve">3.19 ± 1.33</t>
  </si>
  <si>
    <t xml:space="preserve">2.18 ± 1.43</t>
  </si>
  <si>
    <t xml:space="preserve">2.19 ± 1.29</t>
  </si>
  <si>
    <t xml:space="preserve">CE 18:0</t>
  </si>
  <si>
    <t xml:space="preserve">18.93 ± 6.37</t>
  </si>
  <si>
    <t xml:space="preserve">7.48 ± 4.04</t>
  </si>
  <si>
    <t xml:space="preserve">9.17 ± 6.04</t>
  </si>
  <si>
    <t xml:space="preserve">CE 18:1</t>
  </si>
  <si>
    <t xml:space="preserve">987.77 ± 285.35</t>
  </si>
  <si>
    <t xml:space="preserve">633.95 ± 248.72</t>
  </si>
  <si>
    <t xml:space="preserve">935.36 ± 480.21</t>
  </si>
  <si>
    <t xml:space="preserve">CE 18:2</t>
  </si>
  <si>
    <t xml:space="preserve">3,612.30 ± 714.55</t>
  </si>
  <si>
    <t xml:space="preserve">2,695.96 ± 796.95</t>
  </si>
  <si>
    <t xml:space="preserve">3,275.17 ± 1,316.99</t>
  </si>
  <si>
    <t xml:space="preserve">CE 18:3</t>
  </si>
  <si>
    <t xml:space="preserve">625.21 ± 250.68</t>
  </si>
  <si>
    <t xml:space="preserve">307.60 ± 236.75</t>
  </si>
  <si>
    <t xml:space="preserve">496.88 ± 498.91</t>
  </si>
  <si>
    <t xml:space="preserve">CE 20:2</t>
  </si>
  <si>
    <t xml:space="preserve">9.97 ± 6.31</t>
  </si>
  <si>
    <t xml:space="preserve">3.74 ± 2.74</t>
  </si>
  <si>
    <t xml:space="preserve">6.87 ± 5.35</t>
  </si>
  <si>
    <t xml:space="preserve">CE 20:3</t>
  </si>
  <si>
    <t xml:space="preserve">181.42 ± 91.37</t>
  </si>
  <si>
    <t xml:space="preserve">93.66 ± 65.51</t>
  </si>
  <si>
    <t xml:space="preserve">94.65 ± 71.06</t>
  </si>
  <si>
    <t xml:space="preserve">CE 20:4</t>
  </si>
  <si>
    <t xml:space="preserve">1,974.20 ± 581.22</t>
  </si>
  <si>
    <t xml:space="preserve">1,481.52 ± 625.45</t>
  </si>
  <si>
    <t xml:space="preserve">1,807.80 ± 899.29</t>
  </si>
  <si>
    <t xml:space="preserve">CE 20:5</t>
  </si>
  <si>
    <t xml:space="preserve">556.24 ± 301.59</t>
  </si>
  <si>
    <t xml:space="preserve">278.86 ± 187.23</t>
  </si>
  <si>
    <t xml:space="preserve">545.55 ± 567.24</t>
  </si>
  <si>
    <t xml:space="preserve">CE 22:4</t>
  </si>
  <si>
    <t xml:space="preserve">7.19 ± 2.85</t>
  </si>
  <si>
    <t xml:space="preserve">5.08 ± 2.97</t>
  </si>
  <si>
    <t xml:space="preserve">6.27 ± 2.95</t>
  </si>
  <si>
    <t xml:space="preserve">CE 22:5</t>
  </si>
  <si>
    <t xml:space="preserve">9.70 ± 4.35</t>
  </si>
  <si>
    <t xml:space="preserve">8.66 ± 5.34</t>
  </si>
  <si>
    <t xml:space="preserve">7.95 ± 4.17</t>
  </si>
  <si>
    <t xml:space="preserve">CE 22:6</t>
  </si>
  <si>
    <t xml:space="preserve">366.64 ± 157.70</t>
  </si>
  <si>
    <t xml:space="preserve">255.77 ± 127.45</t>
  </si>
  <si>
    <t xml:space="preserve">323.73 ± 214.78</t>
  </si>
  <si>
    <t xml:space="preserve">DG 34:1</t>
  </si>
  <si>
    <t xml:space="preserve">1.95 ± 1.08</t>
  </si>
  <si>
    <t xml:space="preserve">2.39 ± 1.60</t>
  </si>
  <si>
    <t xml:space="preserve">2.18 ± 1.46</t>
  </si>
  <si>
    <t xml:space="preserve">DG 34:2</t>
  </si>
  <si>
    <t xml:space="preserve">1.19 ± 0.66</t>
  </si>
  <si>
    <t xml:space="preserve">1.64 ± 1.18</t>
  </si>
  <si>
    <t xml:space="preserve">1.89 ± 1.00</t>
  </si>
  <si>
    <t xml:space="preserve">DG 34:3</t>
  </si>
  <si>
    <t xml:space="preserve">0.30 ± 0.15</t>
  </si>
  <si>
    <t xml:space="preserve">0.37 ± 0.26</t>
  </si>
  <si>
    <t xml:space="preserve">0.38 ± 0.24</t>
  </si>
  <si>
    <t xml:space="preserve">DG 36:0</t>
  </si>
  <si>
    <t xml:space="preserve">2.09 ± 0.94</t>
  </si>
  <si>
    <t xml:space="preserve">1.81 ± 1.27</t>
  </si>
  <si>
    <t xml:space="preserve">1.31 ± 1.20</t>
  </si>
  <si>
    <t xml:space="preserve">DG 36:1</t>
  </si>
  <si>
    <t xml:space="preserve">0.53 ± 0.28</t>
  </si>
  <si>
    <t xml:space="preserve">0.56 ± 0.35</t>
  </si>
  <si>
    <t xml:space="preserve">0.75 ± 0.48</t>
  </si>
  <si>
    <t xml:space="preserve">DG 36:2</t>
  </si>
  <si>
    <t xml:space="preserve">3.33 ± 1.74</t>
  </si>
  <si>
    <t xml:space="preserve">4.44 ± 2.60</t>
  </si>
  <si>
    <t xml:space="preserve">5.88 ± 3.09</t>
  </si>
  <si>
    <t xml:space="preserve">DG 36:3</t>
  </si>
  <si>
    <t xml:space="preserve">1.06 ± 0.59</t>
  </si>
  <si>
    <t xml:space="preserve">1.65 ± 1.10</t>
  </si>
  <si>
    <t xml:space="preserve">2.28 ± 1.13</t>
  </si>
  <si>
    <t xml:space="preserve">DG 36:4</t>
  </si>
  <si>
    <t xml:space="preserve">0.88 ± 0.55</t>
  </si>
  <si>
    <t xml:space="preserve">1.19 ± 0.84</t>
  </si>
  <si>
    <t xml:space="preserve">1.63 ± 1.01</t>
  </si>
  <si>
    <t xml:space="preserve">DG 40:4</t>
  </si>
  <si>
    <t xml:space="preserve">21.24 ± 8.61</t>
  </si>
  <si>
    <t xml:space="preserve">19.31 ± 10.45</t>
  </si>
  <si>
    <t xml:space="preserve">16.41 ± 11.53</t>
  </si>
  <si>
    <t xml:space="preserve">Lauric acid</t>
  </si>
  <si>
    <t xml:space="preserve">0.62 ± 0.44</t>
  </si>
  <si>
    <t xml:space="preserve">0.26 ± 0.15</t>
  </si>
  <si>
    <t xml:space="preserve">0.29 ± 0.14</t>
  </si>
  <si>
    <t xml:space="preserve">Myristic acid</t>
  </si>
  <si>
    <t xml:space="preserve">1.44 ± 0.79</t>
  </si>
  <si>
    <t xml:space="preserve">1.26 ± 0.74</t>
  </si>
  <si>
    <t xml:space="preserve">1.32 ± 0.95</t>
  </si>
  <si>
    <t xml:space="preserve">Palmitic acid</t>
  </si>
  <si>
    <t xml:space="preserve">26.86 ± 7.38</t>
  </si>
  <si>
    <t xml:space="preserve">18.32 ± 7.78</t>
  </si>
  <si>
    <t xml:space="preserve">19.70 ± 6.80</t>
  </si>
  <si>
    <t xml:space="preserve">palmitoleic acid</t>
  </si>
  <si>
    <t xml:space="preserve">6.89 ± 5.06</t>
  </si>
  <si>
    <t xml:space="preserve">5.78 ± 3.95</t>
  </si>
  <si>
    <t xml:space="preserve">7.16 ± 4.84</t>
  </si>
  <si>
    <t xml:space="preserve">palmitelaidic acid</t>
  </si>
  <si>
    <t xml:space="preserve">6.88 ± 5.07</t>
  </si>
  <si>
    <t xml:space="preserve">5.74 ± 3.95</t>
  </si>
  <si>
    <t xml:space="preserve">7.11 ± 4.87</t>
  </si>
  <si>
    <t xml:space="preserve">Stearic acid</t>
  </si>
  <si>
    <t xml:space="preserve">9.05 ± 2.63</t>
  </si>
  <si>
    <t xml:space="preserve">6.42 ± 2.50</t>
  </si>
  <si>
    <t xml:space="preserve">5.96 ± 2.23</t>
  </si>
  <si>
    <t xml:space="preserve">Oleic acid</t>
  </si>
  <si>
    <t xml:space="preserve">93.88 ± 34.52</t>
  </si>
  <si>
    <t xml:space="preserve">83.01 ± 38.02</t>
  </si>
  <si>
    <t xml:space="preserve">87.60 ± 32.75</t>
  </si>
  <si>
    <t xml:space="preserve">epoxy-Stearic acid</t>
  </si>
  <si>
    <t xml:space="preserve">42.07 ± 29.39</t>
  </si>
  <si>
    <t xml:space="preserve">31.80 ± 18.59</t>
  </si>
  <si>
    <t xml:space="preserve">16.17 ± 16.49</t>
  </si>
  <si>
    <t xml:space="preserve">12,13-DiHOME(9)</t>
  </si>
  <si>
    <t xml:space="preserve">0.19 ± 0.10</t>
  </si>
  <si>
    <t xml:space="preserve">0.10 ± 0.06</t>
  </si>
  <si>
    <t xml:space="preserve">0.08 ± 0.07</t>
  </si>
  <si>
    <t xml:space="preserve">9,10-DiHOME(12)</t>
  </si>
  <si>
    <t xml:space="preserve">0.20 ± 0.15</t>
  </si>
  <si>
    <t xml:space="preserve">0.07 ± 0.05</t>
  </si>
  <si>
    <t xml:space="preserve">0.06 ± 0.05</t>
  </si>
  <si>
    <t xml:space="preserve">hydroxy-epoxy-Stearic acid</t>
  </si>
  <si>
    <t xml:space="preserve">11.49 ± 7.19</t>
  </si>
  <si>
    <t xml:space="preserve">7.02 ± 6.28</t>
  </si>
  <si>
    <t xml:space="preserve">4.52 ± 5.23</t>
  </si>
  <si>
    <t xml:space="preserve">9,12,13-TriHOME(10)</t>
  </si>
  <si>
    <t xml:space="preserve">0.68 ± 0.24</t>
  </si>
  <si>
    <t xml:space="preserve">0.15 ± 0.29</t>
  </si>
  <si>
    <t xml:space="preserve">Linoleic acid</t>
  </si>
  <si>
    <t xml:space="preserve">194.22 ± 85.15</t>
  </si>
  <si>
    <t xml:space="preserve">107.90 ± 67.14</t>
  </si>
  <si>
    <t xml:space="preserve">116.53 ± 69.87</t>
  </si>
  <si>
    <t xml:space="preserve">9-HODE</t>
  </si>
  <si>
    <t xml:space="preserve">8.69 ± 3.91</t>
  </si>
  <si>
    <t xml:space="preserve">0.17 ± 0.10</t>
  </si>
  <si>
    <t xml:space="preserve">0.43 ± 0.53</t>
  </si>
  <si>
    <t xml:space="preserve">DiHODE</t>
  </si>
  <si>
    <t xml:space="preserve">2.86 ± 1.95</t>
  </si>
  <si>
    <t xml:space="preserve">1.68 ± 1.20</t>
  </si>
  <si>
    <t xml:space="preserve">1.38 ± 1.54</t>
  </si>
  <si>
    <t xml:space="preserve">9,10-EpOME(12)</t>
  </si>
  <si>
    <t xml:space="preserve">0.37 ± 0.17</t>
  </si>
  <si>
    <t xml:space="preserve">0.13 ± 0.11</t>
  </si>
  <si>
    <t xml:space="preserve">12,13-EpOME(9)</t>
  </si>
  <si>
    <t xml:space="preserve">0.12 ± 0.06</t>
  </si>
  <si>
    <t xml:space="preserve">0.09 ± 0.18</t>
  </si>
  <si>
    <t xml:space="preserve">Linolenic acid (iso1)</t>
  </si>
  <si>
    <t xml:space="preserve">10.16 ± 6.53</t>
  </si>
  <si>
    <t xml:space="preserve">8.80 ± 6.08</t>
  </si>
  <si>
    <t xml:space="preserve">7.87 ± 5.75</t>
  </si>
  <si>
    <t xml:space="preserve">Linolenic acid (iso2)</t>
  </si>
  <si>
    <t xml:space="preserve">20.54 ± 11.92</t>
  </si>
  <si>
    <t xml:space="preserve">19.58 ± 10.53</t>
  </si>
  <si>
    <t xml:space="preserve">19.98 ± 18.08</t>
  </si>
  <si>
    <t xml:space="preserve">15,16-epoxy-13-OH-9Z,11E-octadecadienoic acid</t>
  </si>
  <si>
    <t xml:space="preserve">1,453.27 ± 981.11</t>
  </si>
  <si>
    <t xml:space="preserve">686.69 ± 483.82</t>
  </si>
  <si>
    <t xml:space="preserve">535.92 ± 484.34</t>
  </si>
  <si>
    <t xml:space="preserve">OxoODE (iso1)</t>
  </si>
  <si>
    <t xml:space="preserve">0.11 ± 0.05</t>
  </si>
  <si>
    <t xml:space="preserve">0.06 ± 0.06</t>
  </si>
  <si>
    <t xml:space="preserve">OxoODE (iso2)</t>
  </si>
  <si>
    <t xml:space="preserve">0.90 ± 0.44</t>
  </si>
  <si>
    <t xml:space="preserve">0.72 ± 1.00</t>
  </si>
  <si>
    <t xml:space="preserve">Stearidonic acid (iso1)</t>
  </si>
  <si>
    <t xml:space="preserve">0.33 ± 0.16</t>
  </si>
  <si>
    <t xml:space="preserve">0.33 ± 0.17</t>
  </si>
  <si>
    <t xml:space="preserve">0.31 ± 0.17</t>
  </si>
  <si>
    <t xml:space="preserve">Nonadecenoic acid</t>
  </si>
  <si>
    <t xml:space="preserve">1.16 ± 0.66</t>
  </si>
  <si>
    <t xml:space="preserve">1.03 ± 0.82</t>
  </si>
  <si>
    <t xml:space="preserve">0.78 ± 1.22</t>
  </si>
  <si>
    <t xml:space="preserve">Eicosenoic acid</t>
  </si>
  <si>
    <t xml:space="preserve">1.00 ± 0.55</t>
  </si>
  <si>
    <t xml:space="preserve">1.05 ± 0.74</t>
  </si>
  <si>
    <t xml:space="preserve">1.02 ± 0.60</t>
  </si>
  <si>
    <t xml:space="preserve">11,13-Eicosadienoic acid</t>
  </si>
  <si>
    <t xml:space="preserve">1.04 ± 0.45</t>
  </si>
  <si>
    <t xml:space="preserve">0.90 ± 0.47</t>
  </si>
  <si>
    <t xml:space="preserve">1.04 ± 0.52</t>
  </si>
  <si>
    <t xml:space="preserve">bishomo-y-linolenic acid (iso1)</t>
  </si>
  <si>
    <t xml:space="preserve">16.29 ± 5.16</t>
  </si>
  <si>
    <t xml:space="preserve">5.51 ± 2.37</t>
  </si>
  <si>
    <t xml:space="preserve">6.82 ± 3.15</t>
  </si>
  <si>
    <t xml:space="preserve">bishomo-y-linolenic acid (iso2)</t>
  </si>
  <si>
    <t xml:space="preserve">8.42 ± 2.18</t>
  </si>
  <si>
    <t xml:space="preserve">3.30 ± 0.95</t>
  </si>
  <si>
    <t xml:space="preserve">3.64 ± 1.53</t>
  </si>
  <si>
    <t xml:space="preserve">bishomo-y-linolenic acid (iso3)</t>
  </si>
  <si>
    <t xml:space="preserve">2.91 ± 1.15</t>
  </si>
  <si>
    <t xml:space="preserve">1.72 ± 0.89</t>
  </si>
  <si>
    <t xml:space="preserve">2.04 ± 1.20</t>
  </si>
  <si>
    <t xml:space="preserve">15-HETrE</t>
  </si>
  <si>
    <t xml:space="preserve">0.46 ± 0.23</t>
  </si>
  <si>
    <t xml:space="preserve">0.05 ± 0.05</t>
  </si>
  <si>
    <t xml:space="preserve">0.10 ± 0.15</t>
  </si>
  <si>
    <t xml:space="preserve">Arachidonic acid</t>
  </si>
  <si>
    <t xml:space="preserve">387.35 ± 90.90</t>
  </si>
  <si>
    <t xml:space="preserve">145.53 ± 43.67</t>
  </si>
  <si>
    <t xml:space="preserve">162.91 ± 71.45</t>
  </si>
  <si>
    <t xml:space="preserve">12-HETE</t>
  </si>
  <si>
    <t xml:space="preserve">3.48 ± 2.86</t>
  </si>
  <si>
    <t xml:space="preserve">1.60 ± 1.81</t>
  </si>
  <si>
    <t xml:space="preserve">3.51 ± 5.26</t>
  </si>
  <si>
    <t xml:space="preserve">15-HETE</t>
  </si>
  <si>
    <t xml:space="preserve">1.64 ± 0.97</t>
  </si>
  <si>
    <t xml:space="preserve">0.15 ± 0.71</t>
  </si>
  <si>
    <t xml:space="preserve">20-HETE</t>
  </si>
  <si>
    <t xml:space="preserve">0.04 ± 0.02</t>
  </si>
  <si>
    <t xml:space="preserve">0.01 ± 0.01</t>
  </si>
  <si>
    <t xml:space="preserve">HETE (iso1)</t>
  </si>
  <si>
    <t xml:space="preserve">3.47 ± 2.86</t>
  </si>
  <si>
    <t xml:space="preserve">eicosapentaenoic acid</t>
  </si>
  <si>
    <t xml:space="preserve">78.96 ± 40.48</t>
  </si>
  <si>
    <t xml:space="preserve">15.73 ± 8.53</t>
  </si>
  <si>
    <t xml:space="preserve">23.93 ± 22.48</t>
  </si>
  <si>
    <t xml:space="preserve">HpEPE</t>
  </si>
  <si>
    <t xml:space="preserve">0.16 ± 0.09</t>
  </si>
  <si>
    <t xml:space="preserve">0.09 ± 0.08</t>
  </si>
  <si>
    <t xml:space="preserve">Adrenic acid</t>
  </si>
  <si>
    <t xml:space="preserve">5.18 ± 1.85</t>
  </si>
  <si>
    <t xml:space="preserve">4.57 ± 2.42</t>
  </si>
  <si>
    <t xml:space="preserve">4.80 ± 2.82</t>
  </si>
  <si>
    <t xml:space="preserve">omega3-Docosapentaenoic acid</t>
  </si>
  <si>
    <t xml:space="preserve">22.44 ± 9.47</t>
  </si>
  <si>
    <t xml:space="preserve">10.78 ± 6.52</t>
  </si>
  <si>
    <t xml:space="preserve">11.90 ± 8.48</t>
  </si>
  <si>
    <t xml:space="preserve">omega6-Docosapentaenoic acid</t>
  </si>
  <si>
    <t xml:space="preserve">22.50 ± 8.04</t>
  </si>
  <si>
    <t xml:space="preserve">12.93 ± 6.83</t>
  </si>
  <si>
    <t xml:space="preserve">14.48 ± 10.65</t>
  </si>
  <si>
    <t xml:space="preserve">Docosahexaenoic acid</t>
  </si>
  <si>
    <t xml:space="preserve">497.76 ± 158.67</t>
  </si>
  <si>
    <t xml:space="preserve">330.29 ± 151.51</t>
  </si>
  <si>
    <t xml:space="preserve">254.17 ± 111.94</t>
  </si>
  <si>
    <t xml:space="preserve">17-HDHA</t>
  </si>
  <si>
    <t xml:space="preserve">0.20 ± 0.11</t>
  </si>
  <si>
    <t xml:space="preserve">LPC 14:0-sn1</t>
  </si>
  <si>
    <t xml:space="preserve">39.81 ± 24.54</t>
  </si>
  <si>
    <t xml:space="preserve">27.79 ± 23.32</t>
  </si>
  <si>
    <t xml:space="preserve">18.18 ± 19.94</t>
  </si>
  <si>
    <t xml:space="preserve">LPC 14:0-sn2</t>
  </si>
  <si>
    <t xml:space="preserve">8.55 ± 5.60</t>
  </si>
  <si>
    <t xml:space="preserve">5.84 ± 5.16</t>
  </si>
  <si>
    <t xml:space="preserve">3.62 ± 4.17</t>
  </si>
  <si>
    <t xml:space="preserve">LPC 15:0</t>
  </si>
  <si>
    <t xml:space="preserve">0.42 ± 0.15</t>
  </si>
  <si>
    <t xml:space="preserve">0.22 ± 0.08</t>
  </si>
  <si>
    <t xml:space="preserve">0.24 ± 0.15</t>
  </si>
  <si>
    <t xml:space="preserve">LPC 15:0-sn1</t>
  </si>
  <si>
    <t xml:space="preserve">20.00 ± 10.73</t>
  </si>
  <si>
    <t xml:space="preserve">16.71 ± 12.06</t>
  </si>
  <si>
    <t xml:space="preserve">12.92 ± 10.00</t>
  </si>
  <si>
    <t xml:space="preserve">LPC 15:0-sn2</t>
  </si>
  <si>
    <t xml:space="preserve">6.16 ± 3.84</t>
  </si>
  <si>
    <t xml:space="preserve">4.35 ± 3.43</t>
  </si>
  <si>
    <t xml:space="preserve">2.97 ± 2.48</t>
  </si>
  <si>
    <t xml:space="preserve">LPC 16:0</t>
  </si>
  <si>
    <t xml:space="preserve">29.10 ± 2.25</t>
  </si>
  <si>
    <t xml:space="preserve">22.28 ± 3.62</t>
  </si>
  <si>
    <t xml:space="preserve">21.61 ± 7.48</t>
  </si>
  <si>
    <t xml:space="preserve">LPC 16:0 e</t>
  </si>
  <si>
    <t xml:space="preserve">0.79 ± 0.22</t>
  </si>
  <si>
    <t xml:space="preserve">0.23 ± 0.09</t>
  </si>
  <si>
    <t xml:space="preserve">0.23 ± 0.14</t>
  </si>
  <si>
    <t xml:space="preserve">LPC 16:0-sn1</t>
  </si>
  <si>
    <t xml:space="preserve">365.65 ± 218.66</t>
  </si>
  <si>
    <t xml:space="preserve">365.69 ± 244.60</t>
  </si>
  <si>
    <t xml:space="preserve">502.97 ± 587.52</t>
  </si>
  <si>
    <t xml:space="preserve">LPC 16:0-sn2</t>
  </si>
  <si>
    <t xml:space="preserve">262.89 ± 123.20</t>
  </si>
  <si>
    <t xml:space="preserve">285.74 ± 193.48</t>
  </si>
  <si>
    <t xml:space="preserve">251.49 ± 188.77</t>
  </si>
  <si>
    <t xml:space="preserve">LPC 16:1 e</t>
  </si>
  <si>
    <t xml:space="preserve">0.52 ± 0.09</t>
  </si>
  <si>
    <t xml:space="preserve">0.20 ± 0.08</t>
  </si>
  <si>
    <t xml:space="preserve">0.20 ± 0.14</t>
  </si>
  <si>
    <t xml:space="preserve">LPC 16:1-sn1</t>
  </si>
  <si>
    <t xml:space="preserve">80.67 ± 40.83</t>
  </si>
  <si>
    <t xml:space="preserve">90.92 ± 58.07</t>
  </si>
  <si>
    <t xml:space="preserve">70.88 ± 54.27</t>
  </si>
  <si>
    <t xml:space="preserve">LPC 16:1-sn2</t>
  </si>
  <si>
    <t xml:space="preserve">11.03 ± 5.58</t>
  </si>
  <si>
    <t xml:space="preserve">13.68 ± 8.92</t>
  </si>
  <si>
    <t xml:space="preserve">10.90 ± 9.01</t>
  </si>
  <si>
    <t xml:space="preserve">LPC 17:0-sn1</t>
  </si>
  <si>
    <t xml:space="preserve">32.24 ± 13.88</t>
  </si>
  <si>
    <t xml:space="preserve">29.06 ± 16.52</t>
  </si>
  <si>
    <t xml:space="preserve">25.07 ± 18.52</t>
  </si>
  <si>
    <t xml:space="preserve">LPC 17:0-sn2</t>
  </si>
  <si>
    <t xml:space="preserve">25.57 ± 13.32</t>
  </si>
  <si>
    <t xml:space="preserve">19.77 ± 13.34</t>
  </si>
  <si>
    <t xml:space="preserve">13.26 ± 9.61</t>
  </si>
  <si>
    <t xml:space="preserve">LPC 17:1-sn1</t>
  </si>
  <si>
    <t xml:space="preserve">21.71 ± 8.80</t>
  </si>
  <si>
    <t xml:space="preserve">19.01 ± 8.68</t>
  </si>
  <si>
    <t xml:space="preserve">13.11 ± 6.47</t>
  </si>
  <si>
    <t xml:space="preserve">LPC 17:1-sn2</t>
  </si>
  <si>
    <t xml:space="preserve">2.92 ± 1.12</t>
  </si>
  <si>
    <t xml:space="preserve">2.76 ± 1.22</t>
  </si>
  <si>
    <t xml:space="preserve">1.84 ± 0.91</t>
  </si>
  <si>
    <t xml:space="preserve">LPC 18:0</t>
  </si>
  <si>
    <t xml:space="preserve">17.75 ± 2.39</t>
  </si>
  <si>
    <t xml:space="preserve">8.34 ± 3.26</t>
  </si>
  <si>
    <t xml:space="preserve">8.83 ± 4.85</t>
  </si>
  <si>
    <t xml:space="preserve">LPC 18:0 e</t>
  </si>
  <si>
    <t xml:space="preserve">0.18 ± 0.05</t>
  </si>
  <si>
    <t xml:space="preserve">LPC 18:0-sn1</t>
  </si>
  <si>
    <t xml:space="preserve">223.52 ± 96.84</t>
  </si>
  <si>
    <t xml:space="preserve">210.31 ± 112.68</t>
  </si>
  <si>
    <t xml:space="preserve">220.28 ± 173.95</t>
  </si>
  <si>
    <t xml:space="preserve">LPC 18:0-sn2</t>
  </si>
  <si>
    <t xml:space="preserve">145.87 ± 64.89</t>
  </si>
  <si>
    <t xml:space="preserve">122.74 ± 68.11</t>
  </si>
  <si>
    <t xml:space="preserve">100.25 ± 60.64</t>
  </si>
  <si>
    <t xml:space="preserve">LPC 18:1</t>
  </si>
  <si>
    <t xml:space="preserve">11.79 ± 2.36</t>
  </si>
  <si>
    <t xml:space="preserve">7.11 ± 2.61</t>
  </si>
  <si>
    <t xml:space="preserve">7.92 ± 4.66</t>
  </si>
  <si>
    <t xml:space="preserve">LPC 18:1-sn1</t>
  </si>
  <si>
    <t xml:space="preserve">390.57 ± 183.25</t>
  </si>
  <si>
    <t xml:space="preserve">430.40 ± 304.30</t>
  </si>
  <si>
    <t xml:space="preserve">431.02 ± 343.21</t>
  </si>
  <si>
    <t xml:space="preserve">LPC 18:1-sn2</t>
  </si>
  <si>
    <t xml:space="preserve">127.62 ± 70.08</t>
  </si>
  <si>
    <t xml:space="preserve">143.46 ± 98.69</t>
  </si>
  <si>
    <t xml:space="preserve">147.02 ± 117.48</t>
  </si>
  <si>
    <t xml:space="preserve">LPC 18:2</t>
  </si>
  <si>
    <t xml:space="preserve">13.31 ± 3.94</t>
  </si>
  <si>
    <t xml:space="preserve">6.62 ± 3.10</t>
  </si>
  <si>
    <t xml:space="preserve">8.30 ± 5.67</t>
  </si>
  <si>
    <t xml:space="preserve">LPC 18:2-sn1</t>
  </si>
  <si>
    <t xml:space="preserve">341.74 ± 185.97</t>
  </si>
  <si>
    <t xml:space="preserve">337.30 ± 234.03</t>
  </si>
  <si>
    <t xml:space="preserve">493.06 ± 619.34</t>
  </si>
  <si>
    <t xml:space="preserve">LPC 18:2-sn2</t>
  </si>
  <si>
    <t xml:space="preserve">261.42 ± 140.65</t>
  </si>
  <si>
    <t xml:space="preserve">261.07 ± 200.52</t>
  </si>
  <si>
    <t xml:space="preserve">256.93 ± 230.86</t>
  </si>
  <si>
    <t xml:space="preserve">LPC 18:3-sn1</t>
  </si>
  <si>
    <t xml:space="preserve">18.05 ± 10.77</t>
  </si>
  <si>
    <t xml:space="preserve">11.89 ± 8.99</t>
  </si>
  <si>
    <t xml:space="preserve">12.28 ± 11.92</t>
  </si>
  <si>
    <t xml:space="preserve">LPC 18:3-sn2</t>
  </si>
  <si>
    <t xml:space="preserve">3.71 ± 2.59</t>
  </si>
  <si>
    <t xml:space="preserve">1.90 ± 1.43</t>
  </si>
  <si>
    <t xml:space="preserve">2.25 ± 2.40</t>
  </si>
  <si>
    <t xml:space="preserve">LPC 19:0-sn1</t>
  </si>
  <si>
    <t xml:space="preserve">0.83 ± 0.38</t>
  </si>
  <si>
    <t xml:space="preserve">0.53 ± 0.30</t>
  </si>
  <si>
    <t xml:space="preserve">0.40 ± 0.31</t>
  </si>
  <si>
    <t xml:space="preserve">LPC 19:0-sn2</t>
  </si>
  <si>
    <t xml:space="preserve">0.27 ± 0.15</t>
  </si>
  <si>
    <t xml:space="preserve">0.19 ± 0.15</t>
  </si>
  <si>
    <t xml:space="preserve">LPC 20:0</t>
  </si>
  <si>
    <t xml:space="preserve">0.08 ± 0.02</t>
  </si>
  <si>
    <t xml:space="preserve">0.06 ± 0.04</t>
  </si>
  <si>
    <t xml:space="preserve">LPC 20:0-sn1</t>
  </si>
  <si>
    <t xml:space="preserve">1.07 ± 0.55</t>
  </si>
  <si>
    <t xml:space="preserve">0.72 ± 0.42</t>
  </si>
  <si>
    <t xml:space="preserve">0.56 ± 0.39</t>
  </si>
  <si>
    <t xml:space="preserve">LPC 20:0-sn2</t>
  </si>
  <si>
    <t xml:space="preserve">0.17 ± 0.09</t>
  </si>
  <si>
    <t xml:space="preserve">0.14 ± 0.12</t>
  </si>
  <si>
    <t xml:space="preserve">LPC 20:1-sn1</t>
  </si>
  <si>
    <t xml:space="preserve">7.80 ± 3.93</t>
  </si>
  <si>
    <t xml:space="preserve">7.99 ± 5.55</t>
  </si>
  <si>
    <t xml:space="preserve">6.25 ± 4.24</t>
  </si>
  <si>
    <t xml:space="preserve">LPC 20:1-sn2</t>
  </si>
  <si>
    <t xml:space="preserve">1.39 ± 0.70</t>
  </si>
  <si>
    <t xml:space="preserve">1.59 ± 0.93</t>
  </si>
  <si>
    <t xml:space="preserve">1.19 ± 0.90</t>
  </si>
  <si>
    <t xml:space="preserve">LPC 20:2</t>
  </si>
  <si>
    <t xml:space="preserve">0.28 ± 0.07</t>
  </si>
  <si>
    <t xml:space="preserve">0.07 ± 0.04</t>
  </si>
  <si>
    <t xml:space="preserve">0.10 ± 0.09</t>
  </si>
  <si>
    <t xml:space="preserve">LPC 20:2-sn1</t>
  </si>
  <si>
    <t xml:space="preserve">24.61 ± 10.21</t>
  </si>
  <si>
    <t xml:space="preserve">27.04 ± 15.20</t>
  </si>
  <si>
    <t xml:space="preserve">21.23 ± 13.18</t>
  </si>
  <si>
    <t xml:space="preserve">LPC 20:2-sn2</t>
  </si>
  <si>
    <t xml:space="preserve">4.31 ± 2.31</t>
  </si>
  <si>
    <t xml:space="preserve">4.49 ± 3.17</t>
  </si>
  <si>
    <t xml:space="preserve">3.65 ± 2.58</t>
  </si>
  <si>
    <t xml:space="preserve">LPC 20:3</t>
  </si>
  <si>
    <t xml:space="preserve">1.21 ± 0.41</t>
  </si>
  <si>
    <t xml:space="preserve">0.59 ± 0.27</t>
  </si>
  <si>
    <t xml:space="preserve">0.86 ± 0.71</t>
  </si>
  <si>
    <t xml:space="preserve">LPC 20:3-sn1</t>
  </si>
  <si>
    <t xml:space="preserve">203.05 ± 115.50</t>
  </si>
  <si>
    <t xml:space="preserve">164.29 ± 79.15</t>
  </si>
  <si>
    <t xml:space="preserve">197.33 ± 166.80</t>
  </si>
  <si>
    <t xml:space="preserve">LPC 20:3-sn2</t>
  </si>
  <si>
    <t xml:space="preserve">39.18 ± 26.72</t>
  </si>
  <si>
    <t xml:space="preserve">31.28 ± 16.91</t>
  </si>
  <si>
    <t xml:space="preserve">39.22 ± 32.95</t>
  </si>
  <si>
    <t xml:space="preserve">LPC 20:4-sn1</t>
  </si>
  <si>
    <t xml:space="preserve">94.52 ± 54.89</t>
  </si>
  <si>
    <t xml:space="preserve">105.09 ± 64.49</t>
  </si>
  <si>
    <t xml:space="preserve">129.29 ± 150.62</t>
  </si>
  <si>
    <t xml:space="preserve">LPC 20:4-sn2</t>
  </si>
  <si>
    <t xml:space="preserve">89.87 ± 48.97</t>
  </si>
  <si>
    <t xml:space="preserve">97.08 ± 63.50</t>
  </si>
  <si>
    <t xml:space="preserve">81.26 ± 61.42</t>
  </si>
  <si>
    <t xml:space="preserve">LPC 20:5-sn1</t>
  </si>
  <si>
    <t xml:space="preserve">79.06 ± 46.11</t>
  </si>
  <si>
    <t xml:space="preserve">54.73 ± 35.50</t>
  </si>
  <si>
    <t xml:space="preserve">49.15 ± 46.49</t>
  </si>
  <si>
    <t xml:space="preserve">LPC 20:5-sn2</t>
  </si>
  <si>
    <t xml:space="preserve">17.78 ± 12.22</t>
  </si>
  <si>
    <t xml:space="preserve">11.49 ± 8.37</t>
  </si>
  <si>
    <t xml:space="preserve">10.04 ± 10.38</t>
  </si>
  <si>
    <t xml:space="preserve">LPC 22:3-sn1</t>
  </si>
  <si>
    <t xml:space="preserve">0.40 ± 0.25</t>
  </si>
  <si>
    <t xml:space="preserve">0.43 ± 0.28</t>
  </si>
  <si>
    <t xml:space="preserve">0.30 ± 0.27</t>
  </si>
  <si>
    <t xml:space="preserve">LPC 22:3-sn2</t>
  </si>
  <si>
    <t xml:space="preserve">0.41 ± 0.20</t>
  </si>
  <si>
    <t xml:space="preserve">0.45 ± 0.31</t>
  </si>
  <si>
    <t xml:space="preserve">0.40 ± 0.54</t>
  </si>
  <si>
    <t xml:space="preserve">LPC 22:4-sn1</t>
  </si>
  <si>
    <t xml:space="preserve">15.92 ± 8.63</t>
  </si>
  <si>
    <t xml:space="preserve">20.70 ± 13.49</t>
  </si>
  <si>
    <t xml:space="preserve">15.00 ± 10.95</t>
  </si>
  <si>
    <t xml:space="preserve">LPC 22:4-sn2</t>
  </si>
  <si>
    <t xml:space="preserve">3.93 ± 2.26</t>
  </si>
  <si>
    <t xml:space="preserve">4.79 ± 3.47</t>
  </si>
  <si>
    <t xml:space="preserve">3.23 ± 2.58</t>
  </si>
  <si>
    <t xml:space="preserve">LPC 22:5-sn1</t>
  </si>
  <si>
    <t xml:space="preserve">31.67 ± 18.92</t>
  </si>
  <si>
    <t xml:space="preserve">35.37 ± 27.08</t>
  </si>
  <si>
    <t xml:space="preserve">26.91 ± 24.45</t>
  </si>
  <si>
    <t xml:space="preserve">LPC 22:5-sn2</t>
  </si>
  <si>
    <t xml:space="preserve">6.40 ± 3.71</t>
  </si>
  <si>
    <t xml:space="preserve">6.67 ± 4.49</t>
  </si>
  <si>
    <t xml:space="preserve">5.17 ± 4.36</t>
  </si>
  <si>
    <t xml:space="preserve">LPC 22:6-sn1</t>
  </si>
  <si>
    <t xml:space="preserve">127.32 ± 51.75</t>
  </si>
  <si>
    <t xml:space="preserve">112.92 ± 51.14</t>
  </si>
  <si>
    <t xml:space="preserve">79.17 ± 38.98</t>
  </si>
  <si>
    <t xml:space="preserve">LPC 22:6-sn2</t>
  </si>
  <si>
    <t xml:space="preserve">22.42 ± 8.79</t>
  </si>
  <si>
    <t xml:space="preserve">22.07 ± 11.00</t>
  </si>
  <si>
    <t xml:space="preserve">14.32 ± 7.06</t>
  </si>
  <si>
    <t xml:space="preserve">LPE 14:0-sn1</t>
  </si>
  <si>
    <t xml:space="preserve">0.09 ± 0.07</t>
  </si>
  <si>
    <t xml:space="preserve">0.09 ± 0.10</t>
  </si>
  <si>
    <t xml:space="preserve">0.09 ± 0.11</t>
  </si>
  <si>
    <t xml:space="preserve">LPE 14:0-sn2</t>
  </si>
  <si>
    <t xml:space="preserve">0.02 ± 0.03</t>
  </si>
  <si>
    <t xml:space="preserve">LPE 15:0-sn1</t>
  </si>
  <si>
    <t xml:space="preserve">0.10 ± 0.11</t>
  </si>
  <si>
    <t xml:space="preserve">0.10 ± 0.12</t>
  </si>
  <si>
    <t xml:space="preserve">LPE 15:0-sn2</t>
  </si>
  <si>
    <t xml:space="preserve">LPE 16:0-sn1</t>
  </si>
  <si>
    <t xml:space="preserve">13.11 ± 8.53</t>
  </si>
  <si>
    <t xml:space="preserve">24.95 ± 23.38</t>
  </si>
  <si>
    <t xml:space="preserve">24.79 ± 27.62</t>
  </si>
  <si>
    <t xml:space="preserve">LPE 16:0-sn2</t>
  </si>
  <si>
    <t xml:space="preserve">2.94 ± 1.78</t>
  </si>
  <si>
    <t xml:space="preserve">5.94 ± 5.47</t>
  </si>
  <si>
    <t xml:space="preserve">5.29 ± 5.08</t>
  </si>
  <si>
    <t xml:space="preserve">LPE 16:1-sn1</t>
  </si>
  <si>
    <t xml:space="preserve">1.29 ± 0.98</t>
  </si>
  <si>
    <t xml:space="preserve">0.98 ± 0.80</t>
  </si>
  <si>
    <t xml:space="preserve">1.40 ± 2.78</t>
  </si>
  <si>
    <t xml:space="preserve">LPE 16:1-sn2</t>
  </si>
  <si>
    <t xml:space="preserve">0.10 ± 0.08</t>
  </si>
  <si>
    <t xml:space="preserve">0.43 ± 2.79</t>
  </si>
  <si>
    <t xml:space="preserve">LPE 17:0-sn1</t>
  </si>
  <si>
    <t xml:space="preserve">0.28 ± 0.19</t>
  </si>
  <si>
    <t xml:space="preserve">0.51 ± 0.56</t>
  </si>
  <si>
    <t xml:space="preserve">0.53 ± 0.71</t>
  </si>
  <si>
    <t xml:space="preserve">LPE 17:1-sn1</t>
  </si>
  <si>
    <t xml:space="preserve">LPE 17:1-sn2</t>
  </si>
  <si>
    <t xml:space="preserve">LPE 18:0-sn1</t>
  </si>
  <si>
    <t xml:space="preserve">20.11 ± 12.61</t>
  </si>
  <si>
    <t xml:space="preserve">28.28 ± 24.60</t>
  </si>
  <si>
    <t xml:space="preserve">28.68 ± 30.39</t>
  </si>
  <si>
    <t xml:space="preserve">LPE 18:0-sn2</t>
  </si>
  <si>
    <t xml:space="preserve">4.43 ± 2.42</t>
  </si>
  <si>
    <t xml:space="preserve">6.90 ± 5.97</t>
  </si>
  <si>
    <t xml:space="preserve">6.43 ± 6.45</t>
  </si>
  <si>
    <t xml:space="preserve">LPE 18:1-sn1</t>
  </si>
  <si>
    <t xml:space="preserve">11.84 ± 7.41</t>
  </si>
  <si>
    <t xml:space="preserve">14.36 ± 10.66</t>
  </si>
  <si>
    <t xml:space="preserve">19.35 ± 23.22</t>
  </si>
  <si>
    <t xml:space="preserve">LPE 18:1-sn2</t>
  </si>
  <si>
    <t xml:space="preserve">2.09 ± 1.42</t>
  </si>
  <si>
    <t xml:space="preserve">2.43 ± 1.84</t>
  </si>
  <si>
    <t xml:space="preserve">3.18 ± 3.79</t>
  </si>
  <si>
    <t xml:space="preserve">LPE 18:2-sn1</t>
  </si>
  <si>
    <t xml:space="preserve">14.40 ± 9.46</t>
  </si>
  <si>
    <t xml:space="preserve">19.24 ± 17.91</t>
  </si>
  <si>
    <t xml:space="preserve">24.93 ± 36.33</t>
  </si>
  <si>
    <t xml:space="preserve">LPE 18:2-sn2</t>
  </si>
  <si>
    <t xml:space="preserve">4.25 ± 2.89</t>
  </si>
  <si>
    <t xml:space="preserve">6.44 ± 6.60</t>
  </si>
  <si>
    <t xml:space="preserve">6.24 ± 8.26</t>
  </si>
  <si>
    <t xml:space="preserve">LPE 18:3-sn1</t>
  </si>
  <si>
    <t xml:space="preserve">0.21 ± 0.16</t>
  </si>
  <si>
    <t xml:space="preserve">0.22 ± 0.20</t>
  </si>
  <si>
    <t xml:space="preserve">0.36 ± 0.51</t>
  </si>
  <si>
    <t xml:space="preserve">LPE 18:3-sn2</t>
  </si>
  <si>
    <t xml:space="preserve">0.04 ± 0.03</t>
  </si>
  <si>
    <t xml:space="preserve">0.04 ± 0.04</t>
  </si>
  <si>
    <t xml:space="preserve">0.07 ± 0.10</t>
  </si>
  <si>
    <t xml:space="preserve">LPE 20:1-sn1</t>
  </si>
  <si>
    <t xml:space="preserve">22.04 ± 10.62</t>
  </si>
  <si>
    <t xml:space="preserve">27.51 ± 19.47</t>
  </si>
  <si>
    <t xml:space="preserve">28.12 ± 22.76</t>
  </si>
  <si>
    <t xml:space="preserve">LPE 20:1-sn2</t>
  </si>
  <si>
    <t xml:space="preserve">6.64 ± 3.56</t>
  </si>
  <si>
    <t xml:space="preserve">7.98 ± 6.00</t>
  </si>
  <si>
    <t xml:space="preserve">7.44 ± 5.83</t>
  </si>
  <si>
    <t xml:space="preserve">LPE 20:2-sn1</t>
  </si>
  <si>
    <t xml:space="preserve">24.83 ± 14.82</t>
  </si>
  <si>
    <t xml:space="preserve">23.41 ± 16.21</t>
  </si>
  <si>
    <t xml:space="preserve">33.63 ± 41.14</t>
  </si>
  <si>
    <t xml:space="preserve">LPE 20:3-sn1</t>
  </si>
  <si>
    <t xml:space="preserve">1.76 ± 1.19</t>
  </si>
  <si>
    <t xml:space="preserve">2.79 ± 2.33</t>
  </si>
  <si>
    <t xml:space="preserve">3.97 ± 5.10</t>
  </si>
  <si>
    <t xml:space="preserve">LPE 20:3-sn2</t>
  </si>
  <si>
    <t xml:space="preserve">0.31 ± 0.21</t>
  </si>
  <si>
    <t xml:space="preserve">0.50 ± 0.45</t>
  </si>
  <si>
    <t xml:space="preserve">0.69 ± 0.86</t>
  </si>
  <si>
    <t xml:space="preserve">LPE 20:4-sn1</t>
  </si>
  <si>
    <t xml:space="preserve">14.71 ± 10.01</t>
  </si>
  <si>
    <t xml:space="preserve">26.93 ± 25.10</t>
  </si>
  <si>
    <t xml:space="preserve">27.93 ± 33.07</t>
  </si>
  <si>
    <t xml:space="preserve">LPE 20:4-sn2</t>
  </si>
  <si>
    <t xml:space="preserve">4.19 ± 2.87</t>
  </si>
  <si>
    <t xml:space="preserve">7.30 ± 6.32</t>
  </si>
  <si>
    <t xml:space="preserve">6.71 ± 7.00</t>
  </si>
  <si>
    <t xml:space="preserve">LPE 20:5-sn1</t>
  </si>
  <si>
    <t xml:space="preserve">0.92 ± 0.74</t>
  </si>
  <si>
    <t xml:space="preserve">0.90 ± 0.70</t>
  </si>
  <si>
    <t xml:space="preserve">1.47 ± 1.86</t>
  </si>
  <si>
    <t xml:space="preserve">LPE 20:5-sn2</t>
  </si>
  <si>
    <t xml:space="preserve">0.23 ± 0.18</t>
  </si>
  <si>
    <t xml:space="preserve">0.21 ± 0.18</t>
  </si>
  <si>
    <t xml:space="preserve">0.31 ± 0.38</t>
  </si>
  <si>
    <t xml:space="preserve">LPE 22:4-sn1</t>
  </si>
  <si>
    <t xml:space="preserve">0.26 ± 0.20</t>
  </si>
  <si>
    <t xml:space="preserve">0.54 ± 0.45</t>
  </si>
  <si>
    <t xml:space="preserve">0.57 ± 0.71</t>
  </si>
  <si>
    <t xml:space="preserve">LPE 22:4-sn2</t>
  </si>
  <si>
    <t xml:space="preserve">0.18 ± 0.19</t>
  </si>
  <si>
    <t xml:space="preserve">0.17 ± 0.22</t>
  </si>
  <si>
    <t xml:space="preserve">LPE 22:5-sn1</t>
  </si>
  <si>
    <t xml:space="preserve">1.07 ± 0.88</t>
  </si>
  <si>
    <t xml:space="preserve">2.10 ± 2.15</t>
  </si>
  <si>
    <t xml:space="preserve">2.04 ± 2.70</t>
  </si>
  <si>
    <t xml:space="preserve">LPE 22:6-sn1</t>
  </si>
  <si>
    <t xml:space="preserve">9.80 ± 6.62</t>
  </si>
  <si>
    <t xml:space="preserve">21.06 ± 19.72</t>
  </si>
  <si>
    <t xml:space="preserve">16.35 ± 13.18</t>
  </si>
  <si>
    <t xml:space="preserve">LPE 22:6-sn2</t>
  </si>
  <si>
    <t xml:space="preserve">2.03 ± 1.37</t>
  </si>
  <si>
    <t xml:space="preserve">4.23 ± 3.75</t>
  </si>
  <si>
    <t xml:space="preserve">3.15 ± 2.50</t>
  </si>
  <si>
    <t xml:space="preserve">NAE 16:0</t>
  </si>
  <si>
    <t xml:space="preserve">5.87 ± 4.27</t>
  </si>
  <si>
    <t xml:space="preserve">4.54 ± 2.40</t>
  </si>
  <si>
    <t xml:space="preserve">5.65 ± 6.10</t>
  </si>
  <si>
    <t xml:space="preserve">NAE 18:0</t>
  </si>
  <si>
    <t xml:space="preserve">14.02 ± 5.89</t>
  </si>
  <si>
    <t xml:space="preserve">8.55 ± 5.15</t>
  </si>
  <si>
    <t xml:space="preserve">11.85 ± 14.16</t>
  </si>
  <si>
    <t xml:space="preserve">NAE 18:1</t>
  </si>
  <si>
    <t xml:space="preserve">131.26 ± 72.57</t>
  </si>
  <si>
    <t xml:space="preserve">52.61 ± 21.34</t>
  </si>
  <si>
    <t xml:space="preserve">40.96 ± 20.52</t>
  </si>
  <si>
    <t xml:space="preserve">NAE 18:2</t>
  </si>
  <si>
    <t xml:space="preserve">403.81 ± 169.13</t>
  </si>
  <si>
    <t xml:space="preserve">168.16 ± 66.51</t>
  </si>
  <si>
    <t xml:space="preserve">283.91 ± 516.76</t>
  </si>
  <si>
    <t xml:space="preserve">PC 30:0</t>
  </si>
  <si>
    <t xml:space="preserve">0.97 ± 0.59</t>
  </si>
  <si>
    <t xml:space="preserve">0.43 ± 0.30</t>
  </si>
  <si>
    <t xml:space="preserve">1.04 ± 0.89</t>
  </si>
  <si>
    <t xml:space="preserve">PC 31:0</t>
  </si>
  <si>
    <t xml:space="preserve">0.63 ± 0.30</t>
  </si>
  <si>
    <t xml:space="preserve">0.31 ± 0.19</t>
  </si>
  <si>
    <t xml:space="preserve">0.90 ± 0.67</t>
  </si>
  <si>
    <t xml:space="preserve">PC 32:0</t>
  </si>
  <si>
    <t xml:space="preserve">6.23 ± 2.28</t>
  </si>
  <si>
    <t xml:space="preserve">4.51 ± 2.35</t>
  </si>
  <si>
    <t xml:space="preserve">10.03 ± 5.60</t>
  </si>
  <si>
    <t xml:space="preserve">PC 32:1</t>
  </si>
  <si>
    <t xml:space="preserve">6.49 ± 3.87</t>
  </si>
  <si>
    <t xml:space="preserve">4.45 ± 3.35</t>
  </si>
  <si>
    <t xml:space="preserve">12.79 ± 10.31</t>
  </si>
  <si>
    <t xml:space="preserve">PC 32:2</t>
  </si>
  <si>
    <t xml:space="preserve">1.73 ± 1.08</t>
  </si>
  <si>
    <t xml:space="preserve">0.61 ± 0.44</t>
  </si>
  <si>
    <t xml:space="preserve">1.54 ± 1.53</t>
  </si>
  <si>
    <t xml:space="preserve">PC 33:0</t>
  </si>
  <si>
    <t xml:space="preserve">0.28 ± 0.14</t>
  </si>
  <si>
    <t xml:space="preserve">0.14 ± 0.07</t>
  </si>
  <si>
    <t xml:space="preserve">0.27 ± 0.17</t>
  </si>
  <si>
    <t xml:space="preserve">PC 33:1</t>
  </si>
  <si>
    <t xml:space="preserve">0.82 ± 0.34</t>
  </si>
  <si>
    <t xml:space="preserve">0.63 ± 0.35</t>
  </si>
  <si>
    <t xml:space="preserve">1.20 ± 0.71</t>
  </si>
  <si>
    <t xml:space="preserve">PC 33:2</t>
  </si>
  <si>
    <t xml:space="preserve">1.34 ± 0.60</t>
  </si>
  <si>
    <t xml:space="preserve">0.57 ± 0.31</t>
  </si>
  <si>
    <t xml:space="preserve">1.61 ± 1.34</t>
  </si>
  <si>
    <t xml:space="preserve">PC 34:0</t>
  </si>
  <si>
    <t xml:space="preserve">1.31 ± 0.56</t>
  </si>
  <si>
    <t xml:space="preserve">0.61 ± 0.26</t>
  </si>
  <si>
    <t xml:space="preserve">1.29 ± 0.91</t>
  </si>
  <si>
    <t xml:space="preserve">PC 34:1</t>
  </si>
  <si>
    <t xml:space="preserve">67.07 ± 17.65</t>
  </si>
  <si>
    <t xml:space="preserve">51.00 ± 16.94</t>
  </si>
  <si>
    <t xml:space="preserve">85.59 ± 34.47</t>
  </si>
  <si>
    <t xml:space="preserve">PC 34:2</t>
  </si>
  <si>
    <t xml:space="preserve">84.44 ± 18.30</t>
  </si>
  <si>
    <t xml:space="preserve">61.75 ± 17.56</t>
  </si>
  <si>
    <t xml:space="preserve">91.03 ± 33.84</t>
  </si>
  <si>
    <t xml:space="preserve">PC 34:3</t>
  </si>
  <si>
    <t xml:space="preserve">5.51 ± 2.43</t>
  </si>
  <si>
    <t xml:space="preserve">2.59 ± 1.42</t>
  </si>
  <si>
    <t xml:space="preserve">7.43 ± 6.64</t>
  </si>
  <si>
    <t xml:space="preserve">PC 34:4</t>
  </si>
  <si>
    <t xml:space="preserve">0.54 ± 0.33</t>
  </si>
  <si>
    <t xml:space="preserve">0.18 ± 0.14</t>
  </si>
  <si>
    <t xml:space="preserve">0.45 ± 0.52</t>
  </si>
  <si>
    <t xml:space="preserve">PC 35:1</t>
  </si>
  <si>
    <t xml:space="preserve">1.58 ± 0.62</t>
  </si>
  <si>
    <t xml:space="preserve">0.97 ± 0.51</t>
  </si>
  <si>
    <t xml:space="preserve">2.12 ± 1.35</t>
  </si>
  <si>
    <t xml:space="preserve">PC 35:2</t>
  </si>
  <si>
    <t xml:space="preserve">4.75 ± 2.05</t>
  </si>
  <si>
    <t xml:space="preserve">2.07 ± 0.94</t>
  </si>
  <si>
    <t xml:space="preserve">4.71 ± 2.97</t>
  </si>
  <si>
    <t xml:space="preserve">PC 35:4</t>
  </si>
  <si>
    <t xml:space="preserve">0.54 ± 0.25</t>
  </si>
  <si>
    <t xml:space="preserve">0.26 ± 0.16</t>
  </si>
  <si>
    <t xml:space="preserve">0.77 ± 0.76</t>
  </si>
  <si>
    <t xml:space="preserve">PC 36:1</t>
  </si>
  <si>
    <t xml:space="preserve">20.08 ± 7.62</t>
  </si>
  <si>
    <t xml:space="preserve">9.66 ± 4.82</t>
  </si>
  <si>
    <t xml:space="preserve">25.62 ± 18.28</t>
  </si>
  <si>
    <t xml:space="preserve">PC 36:2</t>
  </si>
  <si>
    <t xml:space="preserve">89.07 ± 22.41</t>
  </si>
  <si>
    <t xml:space="preserve">51.12 ± 17.04</t>
  </si>
  <si>
    <t xml:space="preserve">94.70 ± 46.54</t>
  </si>
  <si>
    <t xml:space="preserve">PC 36:3</t>
  </si>
  <si>
    <t xml:space="preserve">78.64 ± 26.94</t>
  </si>
  <si>
    <t xml:space="preserve">41.69 ± 16.15</t>
  </si>
  <si>
    <t xml:space="preserve">86.52 ± 47.96</t>
  </si>
  <si>
    <t xml:space="preserve">PC 36:4</t>
  </si>
  <si>
    <t xml:space="preserve">46.12 ± 10.87</t>
  </si>
  <si>
    <t xml:space="preserve">35.06 ± 11.31</t>
  </si>
  <si>
    <t xml:space="preserve">55.42 ± 25.43</t>
  </si>
  <si>
    <t xml:space="preserve">PC 36:5</t>
  </si>
  <si>
    <t xml:space="preserve">9.15 ± 5.98</t>
  </si>
  <si>
    <t xml:space="preserve">3.40 ± 2.62</t>
  </si>
  <si>
    <t xml:space="preserve">11.38 ± 12.34</t>
  </si>
  <si>
    <t xml:space="preserve">PC 38:2</t>
  </si>
  <si>
    <t xml:space="preserve">1.68 ± 0.59</t>
  </si>
  <si>
    <t xml:space="preserve">0.82 ± 0.36</t>
  </si>
  <si>
    <t xml:space="preserve">2.04 ± 1.77</t>
  </si>
  <si>
    <t xml:space="preserve">PC 38:3</t>
  </si>
  <si>
    <t xml:space="preserve">16.85 ± 7.84</t>
  </si>
  <si>
    <t xml:space="preserve">7.39 ± 4.22</t>
  </si>
  <si>
    <t xml:space="preserve">21.10 ± 18.73</t>
  </si>
  <si>
    <t xml:space="preserve">PC 38:4</t>
  </si>
  <si>
    <t xml:space="preserve">42.09 ± 11.31</t>
  </si>
  <si>
    <t xml:space="preserve">22.91 ± 9.86</t>
  </si>
  <si>
    <t xml:space="preserve">48.10 ± 27.59</t>
  </si>
  <si>
    <t xml:space="preserve">PC 38:5</t>
  </si>
  <si>
    <t xml:space="preserve">11.28 ± 4.69</t>
  </si>
  <si>
    <t xml:space="preserve">6.48 ± 2.81</t>
  </si>
  <si>
    <t xml:space="preserve">15.28 ± 11.24</t>
  </si>
  <si>
    <t xml:space="preserve">PC 38:6</t>
  </si>
  <si>
    <t xml:space="preserve">9.08 ± 4.39</t>
  </si>
  <si>
    <t xml:space="preserve">2.60 ± 1.57</t>
  </si>
  <si>
    <t xml:space="preserve">7.30 ± 7.15</t>
  </si>
  <si>
    <t xml:space="preserve">PC 40:4</t>
  </si>
  <si>
    <t xml:space="preserve">0.74 ± 0.36</t>
  </si>
  <si>
    <t xml:space="preserve">0.44 ± 0.27</t>
  </si>
  <si>
    <t xml:space="preserve">1.04 ± 1.03</t>
  </si>
  <si>
    <t xml:space="preserve">PC 40:5</t>
  </si>
  <si>
    <t xml:space="preserve">2.35 ± 1.13</t>
  </si>
  <si>
    <t xml:space="preserve">1.09 ± 0.53</t>
  </si>
  <si>
    <t xml:space="preserve">3.01 ± 2.72</t>
  </si>
  <si>
    <t xml:space="preserve">SM 32:1</t>
  </si>
  <si>
    <t xml:space="preserve">13.15 ± 4.38</t>
  </si>
  <si>
    <t xml:space="preserve">6.79 ± 3.27</t>
  </si>
  <si>
    <t xml:space="preserve">10.22 ± 5.81</t>
  </si>
  <si>
    <t xml:space="preserve">SM 32:2</t>
  </si>
  <si>
    <t xml:space="preserve">0.76 ± 0.24</t>
  </si>
  <si>
    <t xml:space="preserve">0.36 ± 0.14</t>
  </si>
  <si>
    <t xml:space="preserve">0.52 ± 0.36</t>
  </si>
  <si>
    <t xml:space="preserve">SM 33:1</t>
  </si>
  <si>
    <t xml:space="preserve">6.14 ± 1.85</t>
  </si>
  <si>
    <t xml:space="preserve">3.85 ± 1.50</t>
  </si>
  <si>
    <t xml:space="preserve">5.63 ± 2.88</t>
  </si>
  <si>
    <t xml:space="preserve">SM 34:1</t>
  </si>
  <si>
    <t xml:space="preserve">159.92 ± 23.06</t>
  </si>
  <si>
    <t xml:space="preserve">124.63 ± 32.75</t>
  </si>
  <si>
    <t xml:space="preserve">159.60 ± 46.31</t>
  </si>
  <si>
    <t xml:space="preserve">SM 34:2</t>
  </si>
  <si>
    <t xml:space="preserve">20.02 ± 5.12</t>
  </si>
  <si>
    <t xml:space="preserve">13.62 ± 4.58</t>
  </si>
  <si>
    <t xml:space="preserve">20.46 ± 9.94</t>
  </si>
  <si>
    <t xml:space="preserve">SM 35:1</t>
  </si>
  <si>
    <t xml:space="preserve">4.70 ± 1.43</t>
  </si>
  <si>
    <t xml:space="preserve">2.78 ± 1.07</t>
  </si>
  <si>
    <t xml:space="preserve">4.43 ± 2.34</t>
  </si>
  <si>
    <t xml:space="preserve">SM 36:0</t>
  </si>
  <si>
    <t xml:space="preserve">0.94 ± 0.49</t>
  </si>
  <si>
    <t xml:space="preserve">0.83 ± 0.65</t>
  </si>
  <si>
    <t xml:space="preserve">1.26 ± 0.90</t>
  </si>
  <si>
    <t xml:space="preserve">SM 36:1</t>
  </si>
  <si>
    <t xml:space="preserve">19.83 ± 4.11</t>
  </si>
  <si>
    <t xml:space="preserve">17.54 ± 6.65</t>
  </si>
  <si>
    <t xml:space="preserve">20.07 ± 6.68</t>
  </si>
  <si>
    <t xml:space="preserve">SM 36:2</t>
  </si>
  <si>
    <t xml:space="preserve">14.18 ± 3.88</t>
  </si>
  <si>
    <t xml:space="preserve">9.25 ± 3.67</t>
  </si>
  <si>
    <t xml:space="preserve">14.75 ± 8.04</t>
  </si>
  <si>
    <t xml:space="preserve">SM 38:1</t>
  </si>
  <si>
    <t xml:space="preserve">17.73 ± 3.69</t>
  </si>
  <si>
    <t xml:space="preserve">9.89 ± 3.20</t>
  </si>
  <si>
    <t xml:space="preserve">14.14 ± 6.27</t>
  </si>
  <si>
    <t xml:space="preserve">SM 38:2</t>
  </si>
  <si>
    <t xml:space="preserve">7.36 ± 1.43</t>
  </si>
  <si>
    <t xml:space="preserve">4.37 ± 1.45</t>
  </si>
  <si>
    <t xml:space="preserve">6.02 ± 2.63</t>
  </si>
  <si>
    <t xml:space="preserve">SM 39:1</t>
  </si>
  <si>
    <t xml:space="preserve">6.36 ± 1.94</t>
  </si>
  <si>
    <t xml:space="preserve">2.39 ± 0.95</t>
  </si>
  <si>
    <t xml:space="preserve">3.62 ± 2.16</t>
  </si>
  <si>
    <t xml:space="preserve">SM 40:1</t>
  </si>
  <si>
    <t xml:space="preserve">43.61 ± 13.43</t>
  </si>
  <si>
    <t xml:space="preserve">19.62 ± 7.49</t>
  </si>
  <si>
    <t xml:space="preserve">35.48 ± 18.76</t>
  </si>
  <si>
    <t xml:space="preserve">SM 40:2</t>
  </si>
  <si>
    <t xml:space="preserve">18.54 ± 4.66</t>
  </si>
  <si>
    <t xml:space="preserve">8.06 ± 2.85</t>
  </si>
  <si>
    <t xml:space="preserve">13.81 ± 8.39</t>
  </si>
  <si>
    <t xml:space="preserve">SM 41:1</t>
  </si>
  <si>
    <t xml:space="preserve">16.08 ± 5.19</t>
  </si>
  <si>
    <t xml:space="preserve">6.13 ± 2.06</t>
  </si>
  <si>
    <t xml:space="preserve">9.81 ± 5.47</t>
  </si>
  <si>
    <t xml:space="preserve">SM 41:2</t>
  </si>
  <si>
    <t xml:space="preserve">8.33 ± 2.61</t>
  </si>
  <si>
    <t xml:space="preserve">3.01 ± 1.15</t>
  </si>
  <si>
    <t xml:space="preserve">4.88 ± 3.33</t>
  </si>
  <si>
    <t xml:space="preserve">SM 42:1</t>
  </si>
  <si>
    <t xml:space="preserve">21.20 ± 7.23</t>
  </si>
  <si>
    <t xml:space="preserve">9.29 ± 3.50</t>
  </si>
  <si>
    <t xml:space="preserve">15.86 ± 8.67</t>
  </si>
  <si>
    <t xml:space="preserve">SM 42:2</t>
  </si>
  <si>
    <t xml:space="preserve">73.07 ± 20.82</t>
  </si>
  <si>
    <t xml:space="preserve">58.72 ± 21.56</t>
  </si>
  <si>
    <t xml:space="preserve">93.76 ± 37.94</t>
  </si>
  <si>
    <t xml:space="preserve">SM 42:3</t>
  </si>
  <si>
    <t xml:space="preserve">29.69 ± 8.35</t>
  </si>
  <si>
    <t xml:space="preserve">23.19 ± 8.14</t>
  </si>
  <si>
    <t xml:space="preserve">39.26 ± 20.19</t>
  </si>
  <si>
    <t xml:space="preserve">SM 43:1</t>
  </si>
  <si>
    <t xml:space="preserve">0.71 ± 0.26</t>
  </si>
  <si>
    <t xml:space="preserve">0.30 ± 0.11</t>
  </si>
  <si>
    <t xml:space="preserve">0.40 ± 0.19</t>
  </si>
  <si>
    <t xml:space="preserve">SM 43:2</t>
  </si>
  <si>
    <t xml:space="preserve">2.41 ± 0.95</t>
  </si>
  <si>
    <t xml:space="preserve">1.44 ± 0.68</t>
  </si>
  <si>
    <t xml:space="preserve">2.20 ± 1.19</t>
  </si>
  <si>
    <t xml:space="preserve">Sphinganine-1-P</t>
  </si>
  <si>
    <t xml:space="preserve">2.88 ± 1.80</t>
  </si>
  <si>
    <t xml:space="preserve">1.45 ± 0.68</t>
  </si>
  <si>
    <t xml:space="preserve">3.46 ± 8.73</t>
  </si>
  <si>
    <t xml:space="preserve">Sphingosine-1-P</t>
  </si>
  <si>
    <t xml:space="preserve">22.29 ± 14.05</t>
  </si>
  <si>
    <t xml:space="preserve">12.75 ± 6.60</t>
  </si>
  <si>
    <t xml:space="preserve">27.41 ± 62.66</t>
  </si>
  <si>
    <t xml:space="preserve">Dehydroepiandrosterone</t>
  </si>
  <si>
    <t xml:space="preserve">Cortisol</t>
  </si>
  <si>
    <t xml:space="preserve">0.74 ± 0.29</t>
  </si>
  <si>
    <t xml:space="preserve">0.36 ± 0.15</t>
  </si>
  <si>
    <t xml:space="preserve">0.35 ± 0.20</t>
  </si>
  <si>
    <t xml:space="preserve">Cortisone</t>
  </si>
  <si>
    <t xml:space="preserve">Taurolithocholic acid</t>
  </si>
  <si>
    <t xml:space="preserve">0.07 ± 0.12</t>
  </si>
  <si>
    <t xml:space="preserve">Deoxycholic acid</t>
  </si>
  <si>
    <t xml:space="preserve">0.70 ± 0.48</t>
  </si>
  <si>
    <t xml:space="preserve">0.69 ± 0.58</t>
  </si>
  <si>
    <t xml:space="preserve">0.45 ± 1.30</t>
  </si>
  <si>
    <t xml:space="preserve">Chenodeoxycholic Acid</t>
  </si>
  <si>
    <t xml:space="preserve">0.39 ± 0.37</t>
  </si>
  <si>
    <t xml:space="preserve">0.25 ± 0.33</t>
  </si>
  <si>
    <t xml:space="preserve">0.26 ± 0.81</t>
  </si>
  <si>
    <t xml:space="preserve">Glycoursodeoxycholic acid</t>
  </si>
  <si>
    <t xml:space="preserve">1.73 ± 1.38</t>
  </si>
  <si>
    <t xml:space="preserve">1.33 ± 1.00</t>
  </si>
  <si>
    <t xml:space="preserve">1.07 ± 1.84</t>
  </si>
  <si>
    <t xml:space="preserve">Glycochenodeoxycholic acid</t>
  </si>
  <si>
    <t xml:space="preserve">Glycodeoxycholic acid</t>
  </si>
  <si>
    <t xml:space="preserve">0.53 ± 0.26</t>
  </si>
  <si>
    <t xml:space="preserve">0.87 ± 0.89</t>
  </si>
  <si>
    <t xml:space="preserve">0.39 ± 0.61</t>
  </si>
  <si>
    <t xml:space="preserve">Deoxycholic acid (iso1)</t>
  </si>
  <si>
    <t xml:space="preserve">0.03 ± 0.05</t>
  </si>
  <si>
    <t xml:space="preserve">Deoxycholic acid (iso2)</t>
  </si>
  <si>
    <t xml:space="preserve">74.73 ± 60.87</t>
  </si>
  <si>
    <t xml:space="preserve">45.12 ± 43.54</t>
  </si>
  <si>
    <t xml:space="preserve">34.28 ± 92.65</t>
  </si>
  <si>
    <t xml:space="preserve">Ursodeoxycholic acid</t>
  </si>
  <si>
    <t xml:space="preserve">0.08 ± 0.05</t>
  </si>
  <si>
    <t xml:space="preserve">0.12 ± 0.11</t>
  </si>
  <si>
    <t xml:space="preserve">Cholic acid</t>
  </si>
  <si>
    <t xml:space="preserve">0.73 ± 0.84</t>
  </si>
  <si>
    <t xml:space="preserve">0.48 ± 2.15</t>
  </si>
  <si>
    <t xml:space="preserve">Glycocholic Acid</t>
  </si>
  <si>
    <t xml:space="preserve">0.43 ± 0.35</t>
  </si>
  <si>
    <t xml:space="preserve">0.62 ± 0.71</t>
  </si>
  <si>
    <t xml:space="preserve">0.75 ± 1.23</t>
  </si>
  <si>
    <t xml:space="preserve">Taurocholic acid</t>
  </si>
  <si>
    <t xml:space="preserve">0.11 ± 0.10</t>
  </si>
  <si>
    <t xml:space="preserve">0.25 ± 0.35</t>
  </si>
  <si>
    <t xml:space="preserve">0.45 ± 1.26</t>
  </si>
  <si>
    <t xml:space="preserve">TG 46:0</t>
  </si>
  <si>
    <t xml:space="preserve">0.47 ± 0.40</t>
  </si>
  <si>
    <t xml:space="preserve">0.29 ± 0.08</t>
  </si>
  <si>
    <t xml:space="preserve">0.45 ± 0.33</t>
  </si>
  <si>
    <t xml:space="preserve">TG 46:1</t>
  </si>
  <si>
    <t xml:space="preserve">0.77 ± 0.59</t>
  </si>
  <si>
    <t xml:space="preserve">0.55 ± 0.21</t>
  </si>
  <si>
    <t xml:space="preserve">0.87 ± 0.70</t>
  </si>
  <si>
    <t xml:space="preserve">TG 46:2</t>
  </si>
  <si>
    <t xml:space="preserve">0.34 ± 0.15</t>
  </si>
  <si>
    <t xml:space="preserve">0.59 ± 1.02</t>
  </si>
  <si>
    <t xml:space="preserve">TG 47:0</t>
  </si>
  <si>
    <t xml:space="preserve">0.22 ± 0.07</t>
  </si>
  <si>
    <t xml:space="preserve">0.27 ± 0.05</t>
  </si>
  <si>
    <t xml:space="preserve">0.21 ± 0.07</t>
  </si>
  <si>
    <t xml:space="preserve">TG 47:1</t>
  </si>
  <si>
    <t xml:space="preserve">0.43 ± 0.21</t>
  </si>
  <si>
    <t xml:space="preserve">0.42 ± 0.13</t>
  </si>
  <si>
    <t xml:space="preserve">TG 48:0</t>
  </si>
  <si>
    <t xml:space="preserve">0.97 ± 0.77</t>
  </si>
  <si>
    <t xml:space="preserve">0.77 ± 0.51</t>
  </si>
  <si>
    <t xml:space="preserve">0.94 ± 0.54</t>
  </si>
  <si>
    <t xml:space="preserve">TG 48:1</t>
  </si>
  <si>
    <t xml:space="preserve">3.50 ± 2.91</t>
  </si>
  <si>
    <t xml:space="preserve">2.63 ± 1.56</t>
  </si>
  <si>
    <t xml:space="preserve">3.94 ± 2.66</t>
  </si>
  <si>
    <t xml:space="preserve">TG 48:2</t>
  </si>
  <si>
    <t xml:space="preserve">2.26 ± 1.92</t>
  </si>
  <si>
    <t xml:space="preserve">1.29 ± 0.62</t>
  </si>
  <si>
    <t xml:space="preserve">3.53 ± 3.42</t>
  </si>
  <si>
    <t xml:space="preserve">TG 48:3</t>
  </si>
  <si>
    <t xml:space="preserve">0.51 ± 0.38</t>
  </si>
  <si>
    <t xml:space="preserve">0.75 ± 0.79</t>
  </si>
  <si>
    <t xml:space="preserve">TG 50:0</t>
  </si>
  <si>
    <t xml:space="preserve">0.42 ± 0.42</t>
  </si>
  <si>
    <t xml:space="preserve">0.20 ± 0.13</t>
  </si>
  <si>
    <t xml:space="preserve">0.72 ± 0.88</t>
  </si>
  <si>
    <t xml:space="preserve">TG 50:1</t>
  </si>
  <si>
    <t xml:space="preserve">14.65 ± 11.10</t>
  </si>
  <si>
    <t xml:space="preserve">14.59 ± 9.90</t>
  </si>
  <si>
    <t xml:space="preserve">23.53 ± 11.77</t>
  </si>
  <si>
    <t xml:space="preserve">TG 50:2</t>
  </si>
  <si>
    <t xml:space="preserve">12.81 ± 7.84</t>
  </si>
  <si>
    <t xml:space="preserve">16.40 ± 9.88</t>
  </si>
  <si>
    <t xml:space="preserve">24.13 ± 12.36</t>
  </si>
  <si>
    <t xml:space="preserve">TG 50:3</t>
  </si>
  <si>
    <t xml:space="preserve">5.12 ± 4.19</t>
  </si>
  <si>
    <t xml:space="preserve">3.23 ± 1.60</t>
  </si>
  <si>
    <t xml:space="preserve">11.71 ± 11.25</t>
  </si>
  <si>
    <t xml:space="preserve">TG 50:4</t>
  </si>
  <si>
    <t xml:space="preserve">0.92 ± 0.73</t>
  </si>
  <si>
    <t xml:space="preserve">0.54 ± 0.23</t>
  </si>
  <si>
    <t xml:space="preserve">2.00 ± 2.64</t>
  </si>
  <si>
    <t xml:space="preserve">TG 51:2</t>
  </si>
  <si>
    <t xml:space="preserve">1.52 ± 0.99</t>
  </si>
  <si>
    <t xml:space="preserve">1.31 ± 0.64</t>
  </si>
  <si>
    <t xml:space="preserve">2.07 ± 1.01</t>
  </si>
  <si>
    <t xml:space="preserve">TG 51:3</t>
  </si>
  <si>
    <t xml:space="preserve">TG 52:1</t>
  </si>
  <si>
    <t xml:space="preserve">2.39 ± 1.97</t>
  </si>
  <si>
    <t xml:space="preserve">2.73 ± 3.05</t>
  </si>
  <si>
    <t xml:space="preserve">7.68 ± 10.95</t>
  </si>
  <si>
    <t xml:space="preserve">TG 52:2</t>
  </si>
  <si>
    <t xml:space="preserve">34.99 ± 17.82</t>
  </si>
  <si>
    <t xml:space="preserve">41.40 ± 19.33</t>
  </si>
  <si>
    <t xml:space="preserve">65.84 ± 26.16</t>
  </si>
  <si>
    <t xml:space="preserve">TG 52:3</t>
  </si>
  <si>
    <t xml:space="preserve">34.14 ± 16.08</t>
  </si>
  <si>
    <t xml:space="preserve">39.19 ± 17.09</t>
  </si>
  <si>
    <t xml:space="preserve">60.14 ± 24.75</t>
  </si>
  <si>
    <t xml:space="preserve">TG 52:4</t>
  </si>
  <si>
    <t xml:space="preserve">16.60 ± 12.63</t>
  </si>
  <si>
    <t xml:space="preserve">16.03 ± 10.98</t>
  </si>
  <si>
    <t xml:space="preserve">32.45 ± 22.43</t>
  </si>
  <si>
    <t xml:space="preserve">TG 52:5</t>
  </si>
  <si>
    <t xml:space="preserve">2.24 ± 1.69</t>
  </si>
  <si>
    <t xml:space="preserve">1.38 ± 0.68</t>
  </si>
  <si>
    <t xml:space="preserve">6.21 ± 8.01</t>
  </si>
  <si>
    <t xml:space="preserve">TG 52:6</t>
  </si>
  <si>
    <t xml:space="preserve">0.26 ± 0.18</t>
  </si>
  <si>
    <t xml:space="preserve">0.18 ± 0.07</t>
  </si>
  <si>
    <t xml:space="preserve">0.68 ± 0.88</t>
  </si>
  <si>
    <t xml:space="preserve">TG 54:2</t>
  </si>
  <si>
    <t xml:space="preserve">3.57 ± 2.98</t>
  </si>
  <si>
    <t xml:space="preserve">3.62 ± 3.01</t>
  </si>
  <si>
    <t xml:space="preserve">13.03 ± 15.14</t>
  </si>
  <si>
    <t xml:space="preserve">TG 54:3</t>
  </si>
  <si>
    <t xml:space="preserve">14.58 ± 11.00</t>
  </si>
  <si>
    <t xml:space="preserve">18.31 ± 12.64</t>
  </si>
  <si>
    <t xml:space="preserve">43.01 ± 30.75</t>
  </si>
  <si>
    <t xml:space="preserve">TG 54:4</t>
  </si>
  <si>
    <t xml:space="preserve">16.55 ± 9.13</t>
  </si>
  <si>
    <t xml:space="preserve">20.22 ± 11.08</t>
  </si>
  <si>
    <t xml:space="preserve">36.39 ± 20.46</t>
  </si>
  <si>
    <t xml:space="preserve">TG 54:5</t>
  </si>
  <si>
    <t xml:space="preserve">8.30 ± 4.85</t>
  </si>
  <si>
    <t xml:space="preserve">10.54 ± 5.58</t>
  </si>
  <si>
    <t xml:space="preserve">19.46 ± 14.10</t>
  </si>
  <si>
    <t xml:space="preserve">TG 54:6</t>
  </si>
  <si>
    <t xml:space="preserve">2.76 ± 1.86</t>
  </si>
  <si>
    <t xml:space="preserve">2.90 ± 2.14</t>
  </si>
  <si>
    <t xml:space="preserve">8.53 ± 10.36</t>
  </si>
  <si>
    <t xml:space="preserve">TG 54:7</t>
  </si>
  <si>
    <t xml:space="preserve">0.71 ± 0.64</t>
  </si>
  <si>
    <t xml:space="preserve">0.49 ± 0.19</t>
  </si>
  <si>
    <t xml:space="preserve">2.26 ± 3.04</t>
  </si>
  <si>
    <t xml:space="preserve">TG 56:5</t>
  </si>
  <si>
    <t xml:space="preserve">0.74 ± 0.56</t>
  </si>
  <si>
    <t xml:space="preserve">1.05 ± 0.73</t>
  </si>
  <si>
    <t xml:space="preserve">3.38 ± 3.67</t>
  </si>
  <si>
    <t xml:space="preserve">TG 56:6</t>
  </si>
  <si>
    <t xml:space="preserve">2.62 ± 1.75</t>
  </si>
  <si>
    <t xml:space="preserve">3.15 ± 1.93</t>
  </si>
  <si>
    <t xml:space="preserve">6.28 ± 4.11</t>
  </si>
  <si>
    <t xml:space="preserve">TG 56:7</t>
  </si>
  <si>
    <t xml:space="preserve">2.47 ± 1.53</t>
  </si>
  <si>
    <t xml:space="preserve">3.13 ± 1.73</t>
  </si>
  <si>
    <t xml:space="preserve">5.88 ± 3.92</t>
  </si>
  <si>
    <t xml:space="preserve">TG 58:8</t>
  </si>
  <si>
    <t xml:space="preserve">0.48 ± 0.33</t>
  </si>
  <si>
    <t xml:space="preserve">0.66 ± 0.40</t>
  </si>
  <si>
    <t xml:space="preserve">1.35 ± 0.9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Calibri"/>
      <family val="2"/>
    </font>
    <font>
      <sz val="12"/>
      <color rgb="FF800080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8000"/>
      <name val="Calibri"/>
      <family val="2"/>
    </font>
    <font>
      <b val="true"/>
      <sz val="15"/>
      <color rgb="FF666699"/>
      <name val="Calibri"/>
      <family val="2"/>
    </font>
    <font>
      <b val="true"/>
      <sz val="13"/>
      <color rgb="FF666699"/>
      <name val="Calibri"/>
      <family val="2"/>
    </font>
    <font>
      <b val="true"/>
      <sz val="11"/>
      <color rgb="FF666699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sz val="18"/>
      <color rgb="FF666699"/>
      <name val="Calibri Light"/>
      <family val="2"/>
    </font>
    <font>
      <b val="true"/>
      <sz val="12"/>
      <color rgb="FF000000"/>
      <name val="Calibri"/>
      <family val="2"/>
    </font>
    <font>
      <sz val="12"/>
      <color rgb="FFFF0000"/>
      <name val="Calibri"/>
      <family val="2"/>
    </font>
  </fonts>
  <fills count="18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333399"/>
        <bgColor rgb="FF003366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FF99CC"/>
        <bgColor rgb="FFFF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5" fillId="17" borderId="0" applyFont="true" applyBorder="false" applyAlignment="false" applyProtection="false"/>
    <xf numFmtId="164" fontId="6" fillId="9" borderId="1" applyFont="true" applyBorder="true" applyAlignment="false" applyProtection="false"/>
    <xf numFmtId="164" fontId="7" fillId="15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7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3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10" borderId="0" applyFont="true" applyBorder="false" applyAlignment="false" applyProtection="false"/>
    <xf numFmtId="164" fontId="0" fillId="5" borderId="7" applyFont="true" applyBorder="true" applyAlignment="false" applyProtection="false"/>
    <xf numFmtId="164" fontId="16" fillId="9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1">
    <dxf>
      <font>
        <name val="Calibri"/>
        <family val="2"/>
        <b val="1"/>
        <i val="0"/>
        <color rgb="FF000000"/>
        <sz val="12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A1" activeCellId="0" sqref="A1"/>
    </sheetView>
  </sheetViews>
  <sheetFormatPr defaultColWidth="10.90234375" defaultRowHeight="15.75" zeroHeight="false" outlineLevelRow="0" outlineLevelCol="0"/>
  <cols>
    <col collapsed="false" customWidth="true" hidden="false" outlineLevel="0" max="1" min="1" style="1" width="41.49"/>
    <col collapsed="false" customWidth="true" hidden="false" outlineLevel="0" max="4" min="2" style="2" width="23.99"/>
    <col collapsed="false" customWidth="true" hidden="false" outlineLevel="0" max="8" min="5" style="3" width="11.99"/>
    <col collapsed="false" customWidth="true" hidden="false" outlineLevel="0" max="10" min="9" style="3" width="14.49"/>
  </cols>
  <sheetData>
    <row r="1" customFormat="false" ht="15.75" hidden="false" customHeight="false" outlineLevel="0" collapsed="false">
      <c r="B1" s="4" t="s">
        <v>0</v>
      </c>
      <c r="C1" s="4" t="s">
        <v>1</v>
      </c>
      <c r="D1" s="4" t="s">
        <v>2</v>
      </c>
      <c r="E1" s="5" t="s">
        <v>3</v>
      </c>
      <c r="F1" s="5"/>
      <c r="G1" s="5" t="s">
        <v>4</v>
      </c>
      <c r="H1" s="5"/>
      <c r="I1" s="5" t="s">
        <v>5</v>
      </c>
      <c r="J1" s="5"/>
    </row>
    <row r="2" customFormat="false" ht="15.75" hidden="false" customHeight="false" outlineLevel="0" collapsed="false">
      <c r="B2" s="2" t="s">
        <v>6</v>
      </c>
      <c r="C2" s="2" t="s">
        <v>7</v>
      </c>
      <c r="D2" s="2" t="s">
        <v>8</v>
      </c>
      <c r="E2" s="3" t="s">
        <v>9</v>
      </c>
      <c r="F2" s="3" t="s">
        <v>10</v>
      </c>
      <c r="G2" s="3" t="s">
        <v>9</v>
      </c>
      <c r="H2" s="3" t="s">
        <v>10</v>
      </c>
      <c r="I2" s="3" t="s">
        <v>9</v>
      </c>
      <c r="J2" s="3" t="s">
        <v>10</v>
      </c>
    </row>
    <row r="3" customFormat="false" ht="15.75" hidden="false" customHeight="false" outlineLevel="0" collapsed="false">
      <c r="A3" s="1" t="s">
        <v>11</v>
      </c>
      <c r="B3" s="2" t="s">
        <v>12</v>
      </c>
      <c r="C3" s="2" t="s">
        <v>13</v>
      </c>
      <c r="D3" s="2" t="s">
        <v>14</v>
      </c>
      <c r="E3" s="3" t="n">
        <v>0.83177</v>
      </c>
      <c r="F3" s="3" t="n">
        <v>0.89844</v>
      </c>
      <c r="G3" s="6" t="n">
        <v>1.0963E-008</v>
      </c>
      <c r="H3" s="6" t="n">
        <v>4.0292E-008</v>
      </c>
      <c r="I3" s="6" t="n">
        <v>4.666E-006</v>
      </c>
      <c r="J3" s="6" t="n">
        <v>2.2767E-005</v>
      </c>
    </row>
    <row r="4" customFormat="false" ht="15.75" hidden="false" customHeight="false" outlineLevel="0" collapsed="false">
      <c r="A4" s="1" t="s">
        <v>15</v>
      </c>
      <c r="B4" s="2" t="s">
        <v>16</v>
      </c>
      <c r="C4" s="2" t="s">
        <v>17</v>
      </c>
      <c r="D4" s="2" t="s">
        <v>18</v>
      </c>
      <c r="E4" s="3" t="n">
        <v>0.14923</v>
      </c>
      <c r="F4" s="3" t="n">
        <v>0.22584</v>
      </c>
      <c r="G4" s="6" t="n">
        <v>1.6097E-007</v>
      </c>
      <c r="H4" s="6" t="n">
        <v>5.1765E-007</v>
      </c>
      <c r="I4" s="3" t="n">
        <v>0.00048137</v>
      </c>
      <c r="J4" s="3" t="n">
        <v>0.001376</v>
      </c>
    </row>
    <row r="5" customFormat="false" ht="15.75" hidden="false" customHeight="false" outlineLevel="0" collapsed="false">
      <c r="A5" s="1" t="s">
        <v>19</v>
      </c>
      <c r="B5" s="2" t="s">
        <v>20</v>
      </c>
      <c r="C5" s="2" t="s">
        <v>21</v>
      </c>
      <c r="D5" s="2" t="s">
        <v>22</v>
      </c>
      <c r="E5" s="3" t="n">
        <v>0.21737</v>
      </c>
      <c r="F5" s="3" t="n">
        <v>0.31385</v>
      </c>
      <c r="G5" s="3" t="n">
        <v>0.98541</v>
      </c>
      <c r="H5" s="3" t="n">
        <v>0.99071</v>
      </c>
      <c r="I5" s="3" t="n">
        <v>0.27253</v>
      </c>
      <c r="J5" s="3" t="n">
        <v>0.38953</v>
      </c>
    </row>
    <row r="6" customFormat="false" ht="15.75" hidden="false" customHeight="false" outlineLevel="0" collapsed="false">
      <c r="A6" s="1" t="s">
        <v>23</v>
      </c>
      <c r="B6" s="2" t="s">
        <v>24</v>
      </c>
      <c r="C6" s="2" t="s">
        <v>25</v>
      </c>
      <c r="D6" s="2" t="s">
        <v>26</v>
      </c>
      <c r="E6" s="3" t="n">
        <v>0.0098042</v>
      </c>
      <c r="F6" s="3" t="n">
        <v>0.020706</v>
      </c>
      <c r="G6" s="6" t="n">
        <v>7.7816E-012</v>
      </c>
      <c r="H6" s="6" t="n">
        <v>4.7874E-011</v>
      </c>
      <c r="I6" s="6" t="n">
        <v>4.1473E-005</v>
      </c>
      <c r="J6" s="3" t="n">
        <v>0.00015443</v>
      </c>
    </row>
    <row r="7" customFormat="false" ht="15.75" hidden="false" customHeight="false" outlineLevel="0" collapsed="false">
      <c r="A7" s="1" t="s">
        <v>27</v>
      </c>
      <c r="B7" s="2" t="s">
        <v>28</v>
      </c>
      <c r="C7" s="2" t="s">
        <v>29</v>
      </c>
      <c r="D7" s="2" t="s">
        <v>30</v>
      </c>
      <c r="E7" s="3" t="n">
        <v>0.026089</v>
      </c>
      <c r="F7" s="3" t="n">
        <v>0.050918</v>
      </c>
      <c r="G7" s="6" t="n">
        <v>1.7612E-007</v>
      </c>
      <c r="H7" s="6" t="n">
        <v>5.6002E-007</v>
      </c>
      <c r="I7" s="3" t="n">
        <v>0.0096672</v>
      </c>
      <c r="J7" s="3" t="n">
        <v>0.020116</v>
      </c>
    </row>
    <row r="8" customFormat="false" ht="15.75" hidden="false" customHeight="false" outlineLevel="0" collapsed="false">
      <c r="A8" s="1" t="s">
        <v>31</v>
      </c>
      <c r="B8" s="2" t="s">
        <v>32</v>
      </c>
      <c r="C8" s="2" t="s">
        <v>33</v>
      </c>
      <c r="D8" s="2" t="s">
        <v>34</v>
      </c>
      <c r="E8" s="3" t="n">
        <v>0.77414</v>
      </c>
      <c r="F8" s="3" t="n">
        <v>0.85915</v>
      </c>
      <c r="G8" s="3" t="n">
        <v>0.069146</v>
      </c>
      <c r="H8" s="3" t="n">
        <v>0.099838</v>
      </c>
      <c r="I8" s="3" t="n">
        <v>0.27098</v>
      </c>
      <c r="J8" s="3" t="n">
        <v>0.38928</v>
      </c>
    </row>
    <row r="9" customFormat="false" ht="15.75" hidden="false" customHeight="false" outlineLevel="0" collapsed="false">
      <c r="A9" s="1" t="s">
        <v>35</v>
      </c>
      <c r="B9" s="2" t="s">
        <v>36</v>
      </c>
      <c r="C9" s="2" t="s">
        <v>36</v>
      </c>
      <c r="D9" s="2" t="s">
        <v>37</v>
      </c>
      <c r="E9" s="3" t="n">
        <v>0.78558</v>
      </c>
      <c r="F9" s="3" t="n">
        <v>0.86505</v>
      </c>
      <c r="G9" s="6" t="n">
        <v>9.5673E-007</v>
      </c>
      <c r="H9" s="6" t="n">
        <v>2.7913E-006</v>
      </c>
      <c r="I9" s="6" t="n">
        <v>3.9603E-005</v>
      </c>
      <c r="J9" s="3" t="n">
        <v>0.00014943</v>
      </c>
    </row>
    <row r="10" customFormat="false" ht="15.75" hidden="false" customHeight="false" outlineLevel="0" collapsed="false">
      <c r="A10" s="1" t="s">
        <v>38</v>
      </c>
      <c r="B10" s="2" t="s">
        <v>39</v>
      </c>
      <c r="C10" s="2" t="s">
        <v>40</v>
      </c>
      <c r="D10" s="2" t="s">
        <v>41</v>
      </c>
      <c r="E10" s="3" t="n">
        <v>0.17851</v>
      </c>
      <c r="F10" s="3" t="n">
        <v>0.26588</v>
      </c>
      <c r="G10" s="3" t="n">
        <v>0.00035687</v>
      </c>
      <c r="H10" s="3" t="n">
        <v>0.00077096</v>
      </c>
      <c r="I10" s="3" t="n">
        <v>0.069964</v>
      </c>
      <c r="J10" s="3" t="n">
        <v>0.11579</v>
      </c>
    </row>
    <row r="11" customFormat="false" ht="15.75" hidden="false" customHeight="false" outlineLevel="0" collapsed="false">
      <c r="A11" s="1" t="s">
        <v>42</v>
      </c>
      <c r="B11" s="2" t="s">
        <v>43</v>
      </c>
      <c r="C11" s="2" t="s">
        <v>37</v>
      </c>
      <c r="D11" s="2" t="s">
        <v>37</v>
      </c>
      <c r="E11" s="3" t="n">
        <v>0.008989</v>
      </c>
      <c r="F11" s="3" t="n">
        <v>0.019272</v>
      </c>
      <c r="G11" s="6" t="n">
        <v>6.7006E-009</v>
      </c>
      <c r="H11" s="6" t="n">
        <v>2.6337E-008</v>
      </c>
      <c r="I11" s="3" t="n">
        <v>0.0010875</v>
      </c>
      <c r="J11" s="3" t="n">
        <v>0.0029035</v>
      </c>
    </row>
    <row r="12" customFormat="false" ht="15.75" hidden="false" customHeight="false" outlineLevel="0" collapsed="false">
      <c r="A12" s="1" t="s">
        <v>44</v>
      </c>
      <c r="B12" s="2" t="s">
        <v>37</v>
      </c>
      <c r="C12" s="2" t="s">
        <v>37</v>
      </c>
      <c r="D12" s="2" t="s">
        <v>45</v>
      </c>
      <c r="E12" s="3" t="n">
        <v>0.68458</v>
      </c>
      <c r="F12" s="3" t="n">
        <v>0.794</v>
      </c>
      <c r="G12" s="3" t="n">
        <v>0.00024587</v>
      </c>
      <c r="H12" s="3" t="n">
        <v>0.00054361</v>
      </c>
      <c r="I12" s="3" t="n">
        <v>0.00026859</v>
      </c>
      <c r="J12" s="3" t="n">
        <v>0.00087367</v>
      </c>
    </row>
    <row r="13" customFormat="false" ht="15.75" hidden="false" customHeight="false" outlineLevel="0" collapsed="false">
      <c r="A13" s="1" t="s">
        <v>46</v>
      </c>
      <c r="B13" s="2" t="s">
        <v>47</v>
      </c>
      <c r="C13" s="2" t="s">
        <v>48</v>
      </c>
      <c r="D13" s="2" t="s">
        <v>49</v>
      </c>
      <c r="E13" s="3" t="n">
        <v>0.15782</v>
      </c>
      <c r="F13" s="3" t="n">
        <v>0.23757</v>
      </c>
      <c r="G13" s="6" t="n">
        <v>3.9198E-005</v>
      </c>
      <c r="H13" s="6" t="n">
        <v>9.3218E-005</v>
      </c>
      <c r="I13" s="6" t="n">
        <v>4.5873E-006</v>
      </c>
      <c r="J13" s="6" t="n">
        <v>2.2767E-005</v>
      </c>
    </row>
    <row r="14" customFormat="false" ht="15.75" hidden="false" customHeight="false" outlineLevel="0" collapsed="false">
      <c r="A14" s="1" t="s">
        <v>50</v>
      </c>
      <c r="B14" s="2" t="s">
        <v>36</v>
      </c>
      <c r="C14" s="2" t="s">
        <v>51</v>
      </c>
      <c r="D14" s="2" t="s">
        <v>43</v>
      </c>
      <c r="E14" s="6" t="n">
        <v>4.9711E-007</v>
      </c>
      <c r="F14" s="6" t="n">
        <v>1.6551E-006</v>
      </c>
      <c r="G14" s="3" t="n">
        <v>0.30806</v>
      </c>
      <c r="H14" s="3" t="n">
        <v>0.3807</v>
      </c>
      <c r="I14" s="6" t="n">
        <v>6.7627E-006</v>
      </c>
      <c r="J14" s="6" t="n">
        <v>3.1375E-005</v>
      </c>
    </row>
    <row r="15" customFormat="false" ht="15.75" hidden="false" customHeight="false" outlineLevel="0" collapsed="false">
      <c r="A15" s="1" t="s">
        <v>52</v>
      </c>
      <c r="B15" s="2" t="s">
        <v>53</v>
      </c>
      <c r="C15" s="2" t="s">
        <v>53</v>
      </c>
      <c r="D15" s="2" t="s">
        <v>54</v>
      </c>
      <c r="E15" s="3" t="n">
        <v>0.87856</v>
      </c>
      <c r="F15" s="3" t="n">
        <v>0.94179</v>
      </c>
      <c r="G15" s="3" t="n">
        <v>0.017811</v>
      </c>
      <c r="H15" s="3" t="n">
        <v>0.029306</v>
      </c>
      <c r="I15" s="3" t="n">
        <v>0.011503</v>
      </c>
      <c r="J15" s="3" t="n">
        <v>0.023087</v>
      </c>
    </row>
    <row r="16" customFormat="false" ht="15.75" hidden="false" customHeight="false" outlineLevel="0" collapsed="false">
      <c r="A16" s="1" t="s">
        <v>55</v>
      </c>
      <c r="B16" s="2" t="s">
        <v>56</v>
      </c>
      <c r="C16" s="2" t="s">
        <v>39</v>
      </c>
      <c r="D16" s="2" t="s">
        <v>57</v>
      </c>
      <c r="E16" s="3" t="n">
        <v>0.75141</v>
      </c>
      <c r="F16" s="3" t="n">
        <v>0.84385</v>
      </c>
      <c r="G16" s="6" t="n">
        <v>1.1408E-007</v>
      </c>
      <c r="H16" s="6" t="n">
        <v>3.7108E-007</v>
      </c>
      <c r="I16" s="6" t="n">
        <v>2.727E-005</v>
      </c>
      <c r="J16" s="3" t="n">
        <v>0.00011185</v>
      </c>
    </row>
    <row r="17" customFormat="false" ht="15.75" hidden="false" customHeight="false" outlineLevel="0" collapsed="false">
      <c r="A17" s="1" t="s">
        <v>58</v>
      </c>
      <c r="B17" s="2" t="s">
        <v>59</v>
      </c>
      <c r="C17" s="2" t="s">
        <v>60</v>
      </c>
      <c r="D17" s="2" t="s">
        <v>61</v>
      </c>
      <c r="E17" s="3" t="n">
        <v>0.044565</v>
      </c>
      <c r="F17" s="3" t="n">
        <v>0.081896</v>
      </c>
      <c r="G17" s="3" t="n">
        <v>0.027113</v>
      </c>
      <c r="H17" s="3" t="n">
        <v>0.042865</v>
      </c>
      <c r="I17" s="3" t="n">
        <v>0.00026125</v>
      </c>
      <c r="J17" s="3" t="n">
        <v>0.00085971</v>
      </c>
    </row>
    <row r="18" customFormat="false" ht="15.75" hidden="false" customHeight="false" outlineLevel="0" collapsed="false">
      <c r="A18" s="1" t="s">
        <v>62</v>
      </c>
      <c r="B18" s="2" t="s">
        <v>40</v>
      </c>
      <c r="C18" s="2" t="s">
        <v>63</v>
      </c>
      <c r="D18" s="2" t="s">
        <v>64</v>
      </c>
      <c r="E18" s="6" t="n">
        <v>6.569E-005</v>
      </c>
      <c r="F18" s="3" t="n">
        <v>0.00018226</v>
      </c>
      <c r="G18" s="3" t="n">
        <v>0.059568</v>
      </c>
      <c r="H18" s="3" t="n">
        <v>0.087801</v>
      </c>
      <c r="I18" s="6" t="n">
        <v>4.1658E-009</v>
      </c>
      <c r="J18" s="6" t="n">
        <v>6.9348E-008</v>
      </c>
    </row>
    <row r="19" customFormat="false" ht="15.75" hidden="false" customHeight="false" outlineLevel="0" collapsed="false">
      <c r="A19" s="1" t="s">
        <v>65</v>
      </c>
      <c r="B19" s="2" t="s">
        <v>66</v>
      </c>
      <c r="C19" s="2" t="s">
        <v>67</v>
      </c>
      <c r="D19" s="2" t="s">
        <v>68</v>
      </c>
      <c r="E19" s="3" t="n">
        <v>0.021907</v>
      </c>
      <c r="F19" s="3" t="n">
        <v>0.043661</v>
      </c>
      <c r="G19" s="3" t="n">
        <v>0.12001</v>
      </c>
      <c r="H19" s="3" t="n">
        <v>0.15945</v>
      </c>
      <c r="I19" s="3" t="n">
        <v>0.00071382</v>
      </c>
      <c r="J19" s="3" t="n">
        <v>0.0019805</v>
      </c>
    </row>
    <row r="20" customFormat="false" ht="15.75" hidden="false" customHeight="false" outlineLevel="0" collapsed="false">
      <c r="A20" s="1" t="s">
        <v>69</v>
      </c>
      <c r="B20" s="2" t="s">
        <v>70</v>
      </c>
      <c r="C20" s="2" t="s">
        <v>71</v>
      </c>
      <c r="D20" s="2" t="s">
        <v>72</v>
      </c>
      <c r="E20" s="3" t="n">
        <v>0.27159</v>
      </c>
      <c r="F20" s="3" t="n">
        <v>0.37677</v>
      </c>
      <c r="G20" s="3" t="n">
        <v>0.11229</v>
      </c>
      <c r="H20" s="3" t="n">
        <v>0.15132</v>
      </c>
      <c r="I20" s="3" t="n">
        <v>0.65533</v>
      </c>
      <c r="J20" s="3" t="n">
        <v>0.76292</v>
      </c>
    </row>
    <row r="21" customFormat="false" ht="15.75" hidden="false" customHeight="false" outlineLevel="0" collapsed="false">
      <c r="A21" s="1" t="s">
        <v>73</v>
      </c>
      <c r="B21" s="2" t="s">
        <v>74</v>
      </c>
      <c r="C21" s="2" t="s">
        <v>75</v>
      </c>
      <c r="D21" s="2" t="s">
        <v>76</v>
      </c>
      <c r="E21" s="3" t="n">
        <v>0.5485</v>
      </c>
      <c r="F21" s="3" t="n">
        <v>0.66907</v>
      </c>
      <c r="G21" s="3" t="n">
        <v>0.39549</v>
      </c>
      <c r="H21" s="3" t="n">
        <v>0.4625</v>
      </c>
      <c r="I21" s="3" t="n">
        <v>0.78555</v>
      </c>
      <c r="J21" s="3" t="n">
        <v>0.84852</v>
      </c>
    </row>
    <row r="22" customFormat="false" ht="15.75" hidden="false" customHeight="false" outlineLevel="0" collapsed="false">
      <c r="A22" s="1" t="s">
        <v>77</v>
      </c>
      <c r="B22" s="2" t="s">
        <v>51</v>
      </c>
      <c r="C22" s="2" t="s">
        <v>78</v>
      </c>
      <c r="D22" s="2" t="s">
        <v>79</v>
      </c>
      <c r="E22" s="3" t="n">
        <v>0.13121</v>
      </c>
      <c r="F22" s="3" t="n">
        <v>0.20744</v>
      </c>
      <c r="G22" s="3" t="n">
        <v>0.97214</v>
      </c>
      <c r="H22" s="3" t="n">
        <v>0.98256</v>
      </c>
      <c r="I22" s="3" t="n">
        <v>0.15847</v>
      </c>
      <c r="J22" s="3" t="n">
        <v>0.24242</v>
      </c>
    </row>
    <row r="23" customFormat="false" ht="15.75" hidden="false" customHeight="false" outlineLevel="0" collapsed="false">
      <c r="A23" s="1" t="s">
        <v>80</v>
      </c>
      <c r="B23" s="2" t="s">
        <v>48</v>
      </c>
      <c r="C23" s="2" t="s">
        <v>81</v>
      </c>
      <c r="D23" s="2" t="s">
        <v>82</v>
      </c>
      <c r="E23" s="3" t="n">
        <v>0.0033573</v>
      </c>
      <c r="F23" s="3" t="n">
        <v>0.0077245</v>
      </c>
      <c r="G23" s="6" t="n">
        <v>5.9309E-007</v>
      </c>
      <c r="H23" s="6" t="n">
        <v>1.8244E-006</v>
      </c>
      <c r="I23" s="3" t="n">
        <v>0.28516</v>
      </c>
      <c r="J23" s="3" t="n">
        <v>0.39951</v>
      </c>
    </row>
    <row r="24" customFormat="false" ht="15.75" hidden="false" customHeight="false" outlineLevel="0" collapsed="false">
      <c r="A24" s="1" t="s">
        <v>83</v>
      </c>
      <c r="B24" s="2" t="s">
        <v>36</v>
      </c>
      <c r="C24" s="2" t="s">
        <v>36</v>
      </c>
      <c r="D24" s="2" t="s">
        <v>36</v>
      </c>
      <c r="E24" s="3" t="n">
        <v>0.91985</v>
      </c>
      <c r="F24" s="3" t="n">
        <v>0.94661</v>
      </c>
      <c r="G24" s="3" t="n">
        <v>0.79404</v>
      </c>
      <c r="H24" s="3" t="n">
        <v>0.83849</v>
      </c>
      <c r="I24" s="3" t="n">
        <v>0.72876</v>
      </c>
      <c r="J24" s="3" t="n">
        <v>0.80248</v>
      </c>
    </row>
    <row r="25" customFormat="false" ht="15.75" hidden="false" customHeight="false" outlineLevel="0" collapsed="false">
      <c r="A25" s="1" t="s">
        <v>84</v>
      </c>
      <c r="B25" s="2" t="s">
        <v>85</v>
      </c>
      <c r="C25" s="2" t="s">
        <v>39</v>
      </c>
      <c r="D25" s="2" t="s">
        <v>86</v>
      </c>
      <c r="E25" s="3" t="n">
        <v>0.016561</v>
      </c>
      <c r="F25" s="3" t="n">
        <v>0.033717</v>
      </c>
      <c r="G25" s="3" t="n">
        <v>0.002869</v>
      </c>
      <c r="H25" s="3" t="n">
        <v>0.0055611</v>
      </c>
      <c r="I25" s="3" t="n">
        <v>0.79103</v>
      </c>
      <c r="J25" s="3" t="n">
        <v>0.85062</v>
      </c>
    </row>
    <row r="26" customFormat="false" ht="15.75" hidden="false" customHeight="false" outlineLevel="0" collapsed="false">
      <c r="A26" s="1" t="s">
        <v>87</v>
      </c>
      <c r="B26" s="2" t="s">
        <v>88</v>
      </c>
      <c r="C26" s="2" t="s">
        <v>89</v>
      </c>
      <c r="D26" s="2" t="s">
        <v>90</v>
      </c>
      <c r="E26" s="3" t="n">
        <v>0.00027948</v>
      </c>
      <c r="F26" s="3" t="n">
        <v>0.00069994</v>
      </c>
      <c r="G26" s="3" t="n">
        <v>0.092097</v>
      </c>
      <c r="H26" s="3" t="n">
        <v>0.12714</v>
      </c>
      <c r="I26" s="3" t="n">
        <v>0.0203</v>
      </c>
      <c r="J26" s="3" t="n">
        <v>0.038046</v>
      </c>
    </row>
    <row r="27" customFormat="false" ht="15.75" hidden="false" customHeight="false" outlineLevel="0" collapsed="false">
      <c r="A27" s="1" t="s">
        <v>91</v>
      </c>
      <c r="B27" s="2" t="s">
        <v>92</v>
      </c>
      <c r="C27" s="2" t="s">
        <v>93</v>
      </c>
      <c r="D27" s="2" t="s">
        <v>93</v>
      </c>
      <c r="E27" s="3" t="n">
        <v>0.70108</v>
      </c>
      <c r="F27" s="3" t="n">
        <v>0.80653</v>
      </c>
      <c r="G27" s="3" t="n">
        <v>0.074932</v>
      </c>
      <c r="H27" s="3" t="n">
        <v>0.1055</v>
      </c>
      <c r="I27" s="3" t="n">
        <v>0.44128</v>
      </c>
      <c r="J27" s="3" t="n">
        <v>0.56765</v>
      </c>
    </row>
    <row r="28" customFormat="false" ht="15.75" hidden="false" customHeight="false" outlineLevel="0" collapsed="false">
      <c r="A28" s="1" t="s">
        <v>94</v>
      </c>
      <c r="B28" s="2" t="s">
        <v>37</v>
      </c>
      <c r="C28" s="2" t="s">
        <v>95</v>
      </c>
      <c r="D28" s="2" t="s">
        <v>96</v>
      </c>
      <c r="E28" s="3" t="n">
        <v>0.14714</v>
      </c>
      <c r="F28" s="3" t="n">
        <v>0.22508</v>
      </c>
      <c r="G28" s="3" t="n">
        <v>0.52638</v>
      </c>
      <c r="H28" s="3" t="n">
        <v>0.59114</v>
      </c>
      <c r="I28" s="3" t="n">
        <v>0.04102</v>
      </c>
      <c r="J28" s="3" t="n">
        <v>0.070355</v>
      </c>
    </row>
    <row r="29" customFormat="false" ht="15.75" hidden="false" customHeight="false" outlineLevel="0" collapsed="false">
      <c r="A29" s="1" t="s">
        <v>97</v>
      </c>
      <c r="B29" s="2" t="s">
        <v>28</v>
      </c>
      <c r="C29" s="2" t="s">
        <v>28</v>
      </c>
      <c r="D29" s="2" t="s">
        <v>98</v>
      </c>
      <c r="E29" s="3" t="n">
        <v>0.67366</v>
      </c>
      <c r="F29" s="3" t="n">
        <v>0.78455</v>
      </c>
      <c r="G29" s="3" t="n">
        <v>0.00026577</v>
      </c>
      <c r="H29" s="3" t="n">
        <v>0.00058304</v>
      </c>
      <c r="I29" s="3" t="n">
        <v>0.00022733</v>
      </c>
      <c r="J29" s="3" t="n">
        <v>0.00077511</v>
      </c>
    </row>
    <row r="30" customFormat="false" ht="15.75" hidden="false" customHeight="false" outlineLevel="0" collapsed="false">
      <c r="A30" s="1" t="s">
        <v>99</v>
      </c>
      <c r="B30" s="2" t="s">
        <v>100</v>
      </c>
      <c r="C30" s="2" t="s">
        <v>101</v>
      </c>
      <c r="D30" s="2" t="s">
        <v>102</v>
      </c>
      <c r="E30" s="6" t="n">
        <v>6.5296E-009</v>
      </c>
      <c r="F30" s="6" t="n">
        <v>2.9331E-008</v>
      </c>
      <c r="G30" s="6" t="n">
        <v>1.5902E-011</v>
      </c>
      <c r="H30" s="6" t="n">
        <v>9.1844E-011</v>
      </c>
      <c r="I30" s="3" t="n">
        <v>0.98156</v>
      </c>
      <c r="J30" s="3" t="n">
        <v>0.98854</v>
      </c>
    </row>
    <row r="31" customFormat="false" ht="15.75" hidden="false" customHeight="false" outlineLevel="0" collapsed="false">
      <c r="A31" s="1" t="s">
        <v>103</v>
      </c>
      <c r="B31" s="2" t="s">
        <v>104</v>
      </c>
      <c r="C31" s="2" t="s">
        <v>43</v>
      </c>
      <c r="D31" s="2" t="s">
        <v>105</v>
      </c>
      <c r="E31" s="6" t="n">
        <v>1.7314E-005</v>
      </c>
      <c r="F31" s="6" t="n">
        <v>5.0515E-005</v>
      </c>
      <c r="G31" s="6" t="n">
        <v>6.6893E-007</v>
      </c>
      <c r="H31" s="6" t="n">
        <v>2.0139E-006</v>
      </c>
      <c r="I31" s="3" t="n">
        <v>0.70484</v>
      </c>
      <c r="J31" s="3" t="n">
        <v>0.79121</v>
      </c>
    </row>
    <row r="32" customFormat="false" ht="15.75" hidden="false" customHeight="false" outlineLevel="0" collapsed="false">
      <c r="A32" s="1" t="s">
        <v>106</v>
      </c>
      <c r="B32" s="2" t="s">
        <v>82</v>
      </c>
      <c r="C32" s="2" t="s">
        <v>107</v>
      </c>
      <c r="D32" s="2" t="s">
        <v>108</v>
      </c>
      <c r="E32" s="3" t="n">
        <v>0.3161</v>
      </c>
      <c r="F32" s="3" t="n">
        <v>0.42396</v>
      </c>
      <c r="G32" s="3" t="n">
        <v>0.0012779</v>
      </c>
      <c r="H32" s="3" t="n">
        <v>0.0026019</v>
      </c>
      <c r="I32" s="3" t="n">
        <v>0.029903</v>
      </c>
      <c r="J32" s="3" t="n">
        <v>0.053223</v>
      </c>
    </row>
    <row r="33" customFormat="false" ht="15.75" hidden="false" customHeight="false" outlineLevel="0" collapsed="false">
      <c r="A33" s="1" t="s">
        <v>109</v>
      </c>
      <c r="B33" s="2" t="s">
        <v>110</v>
      </c>
      <c r="C33" s="2" t="s">
        <v>111</v>
      </c>
      <c r="D33" s="2" t="s">
        <v>112</v>
      </c>
      <c r="E33" s="3" t="n">
        <v>0.00027151</v>
      </c>
      <c r="F33" s="3" t="n">
        <v>0.00068606</v>
      </c>
      <c r="G33" s="6" t="n">
        <v>5.0881E-006</v>
      </c>
      <c r="H33" s="6" t="n">
        <v>1.309E-005</v>
      </c>
      <c r="I33" s="3" t="n">
        <v>0.29984</v>
      </c>
      <c r="J33" s="3" t="n">
        <v>0.41191</v>
      </c>
    </row>
    <row r="34" customFormat="false" ht="15.75" hidden="false" customHeight="false" outlineLevel="0" collapsed="false">
      <c r="A34" s="1" t="s">
        <v>113</v>
      </c>
      <c r="B34" s="2" t="s">
        <v>114</v>
      </c>
      <c r="C34" s="2" t="s">
        <v>115</v>
      </c>
      <c r="D34" s="2" t="s">
        <v>116</v>
      </c>
      <c r="E34" s="3" t="n">
        <v>0.019846</v>
      </c>
      <c r="F34" s="3" t="n">
        <v>0.039834</v>
      </c>
      <c r="G34" s="3" t="n">
        <v>0.21789</v>
      </c>
      <c r="H34" s="3" t="n">
        <v>0.27652</v>
      </c>
      <c r="I34" s="3" t="n">
        <v>0.15952</v>
      </c>
      <c r="J34" s="3" t="n">
        <v>0.24271</v>
      </c>
    </row>
    <row r="35" customFormat="false" ht="15.75" hidden="false" customHeight="false" outlineLevel="0" collapsed="false">
      <c r="A35" s="1" t="s">
        <v>117</v>
      </c>
      <c r="B35" s="2" t="s">
        <v>118</v>
      </c>
      <c r="C35" s="2" t="s">
        <v>119</v>
      </c>
      <c r="D35" s="2" t="s">
        <v>120</v>
      </c>
      <c r="E35" s="6" t="n">
        <v>2.6682E-005</v>
      </c>
      <c r="F35" s="6" t="n">
        <v>7.6273E-005</v>
      </c>
      <c r="G35" s="6" t="n">
        <v>6.1387E-007</v>
      </c>
      <c r="H35" s="6" t="n">
        <v>1.868E-006</v>
      </c>
      <c r="I35" s="3" t="n">
        <v>0.77191</v>
      </c>
      <c r="J35" s="3" t="n">
        <v>0.8402</v>
      </c>
    </row>
    <row r="36" customFormat="false" ht="15.75" hidden="false" customHeight="false" outlineLevel="0" collapsed="false">
      <c r="A36" s="1" t="s">
        <v>121</v>
      </c>
      <c r="B36" s="2" t="s">
        <v>122</v>
      </c>
      <c r="C36" s="2" t="s">
        <v>123</v>
      </c>
      <c r="D36" s="2" t="s">
        <v>124</v>
      </c>
      <c r="E36" s="6" t="n">
        <v>1.2388E-013</v>
      </c>
      <c r="F36" s="6" t="n">
        <v>1.2089E-012</v>
      </c>
      <c r="G36" s="6" t="n">
        <v>2.3747E-015</v>
      </c>
      <c r="H36" s="6" t="n">
        <v>3.2002E-014</v>
      </c>
      <c r="I36" s="3" t="n">
        <v>0.15534</v>
      </c>
      <c r="J36" s="3" t="n">
        <v>0.24023</v>
      </c>
    </row>
    <row r="37" customFormat="false" ht="15.75" hidden="false" customHeight="false" outlineLevel="0" collapsed="false">
      <c r="A37" s="1" t="s">
        <v>125</v>
      </c>
      <c r="B37" s="2" t="s">
        <v>126</v>
      </c>
      <c r="C37" s="2" t="s">
        <v>127</v>
      </c>
      <c r="D37" s="2" t="s">
        <v>128</v>
      </c>
      <c r="E37" s="6" t="n">
        <v>7.5425E-008</v>
      </c>
      <c r="F37" s="6" t="n">
        <v>2.9646E-007</v>
      </c>
      <c r="G37" s="3" t="n">
        <v>0.2533</v>
      </c>
      <c r="H37" s="3" t="n">
        <v>0.3186</v>
      </c>
      <c r="I37" s="3" t="n">
        <v>0.00024715</v>
      </c>
      <c r="J37" s="3" t="n">
        <v>0.00082287</v>
      </c>
    </row>
    <row r="38" customFormat="false" ht="15.75" hidden="false" customHeight="false" outlineLevel="0" collapsed="false">
      <c r="A38" s="1" t="s">
        <v>129</v>
      </c>
      <c r="B38" s="2" t="s">
        <v>130</v>
      </c>
      <c r="C38" s="2" t="s">
        <v>131</v>
      </c>
      <c r="D38" s="2" t="s">
        <v>132</v>
      </c>
      <c r="E38" s="6" t="n">
        <v>4.0906E-007</v>
      </c>
      <c r="F38" s="6" t="n">
        <v>1.3781E-006</v>
      </c>
      <c r="G38" s="3" t="n">
        <v>0.0055726</v>
      </c>
      <c r="H38" s="3" t="n">
        <v>0.010174</v>
      </c>
      <c r="I38" s="3" t="n">
        <v>0.0078456</v>
      </c>
      <c r="J38" s="3" t="n">
        <v>0.016447</v>
      </c>
    </row>
    <row r="39" customFormat="false" ht="15.75" hidden="false" customHeight="false" outlineLevel="0" collapsed="false">
      <c r="A39" s="1" t="s">
        <v>133</v>
      </c>
      <c r="B39" s="2" t="s">
        <v>134</v>
      </c>
      <c r="C39" s="2" t="s">
        <v>135</v>
      </c>
      <c r="D39" s="2" t="s">
        <v>136</v>
      </c>
      <c r="E39" s="6" t="n">
        <v>1.4411E-008</v>
      </c>
      <c r="F39" s="6" t="n">
        <v>6.2743E-008</v>
      </c>
      <c r="G39" s="6" t="n">
        <v>7.5208E-005</v>
      </c>
      <c r="H39" s="3" t="n">
        <v>0.00017304</v>
      </c>
      <c r="I39" s="3" t="n">
        <v>0.0018463</v>
      </c>
      <c r="J39" s="3" t="n">
        <v>0.0045435</v>
      </c>
    </row>
    <row r="40" customFormat="false" ht="15.75" hidden="false" customHeight="false" outlineLevel="0" collapsed="false">
      <c r="A40" s="1" t="s">
        <v>137</v>
      </c>
      <c r="B40" s="2" t="s">
        <v>138</v>
      </c>
      <c r="C40" s="2" t="s">
        <v>139</v>
      </c>
      <c r="D40" s="2" t="s">
        <v>140</v>
      </c>
      <c r="E40" s="6" t="n">
        <v>1.7577E-009</v>
      </c>
      <c r="F40" s="6" t="n">
        <v>8.5763E-009</v>
      </c>
      <c r="G40" s="3" t="n">
        <v>0.0001917</v>
      </c>
      <c r="H40" s="3" t="n">
        <v>0.00043057</v>
      </c>
      <c r="I40" s="6" t="n">
        <v>3.1884E-005</v>
      </c>
      <c r="J40" s="3" t="n">
        <v>0.00012709</v>
      </c>
    </row>
    <row r="41" customFormat="false" ht="15.75" hidden="false" customHeight="false" outlineLevel="0" collapsed="false">
      <c r="A41" s="1" t="s">
        <v>141</v>
      </c>
      <c r="B41" s="2" t="s">
        <v>142</v>
      </c>
      <c r="C41" s="2" t="s">
        <v>143</v>
      </c>
      <c r="D41" s="2" t="s">
        <v>144</v>
      </c>
      <c r="E41" s="6" t="n">
        <v>5.4072E-008</v>
      </c>
      <c r="F41" s="6" t="n">
        <v>2.1861E-007</v>
      </c>
      <c r="G41" s="6" t="n">
        <v>4.8481E-010</v>
      </c>
      <c r="H41" s="6" t="n">
        <v>2.3255E-009</v>
      </c>
      <c r="I41" s="3" t="n">
        <v>0.87144</v>
      </c>
      <c r="J41" s="3" t="n">
        <v>0.90336</v>
      </c>
    </row>
    <row r="42" customFormat="false" ht="15.75" hidden="false" customHeight="false" outlineLevel="0" collapsed="false">
      <c r="A42" s="1" t="s">
        <v>145</v>
      </c>
      <c r="B42" s="2" t="s">
        <v>146</v>
      </c>
      <c r="C42" s="2" t="s">
        <v>147</v>
      </c>
      <c r="D42" s="2" t="s">
        <v>148</v>
      </c>
      <c r="E42" s="3" t="n">
        <v>0.00012188</v>
      </c>
      <c r="F42" s="3" t="n">
        <v>0.00031938</v>
      </c>
      <c r="G42" s="3" t="n">
        <v>0.092097</v>
      </c>
      <c r="H42" s="3" t="n">
        <v>0.12714</v>
      </c>
      <c r="I42" s="3" t="n">
        <v>0.024248</v>
      </c>
      <c r="J42" s="3" t="n">
        <v>0.044559</v>
      </c>
    </row>
    <row r="43" customFormat="false" ht="15.75" hidden="false" customHeight="false" outlineLevel="0" collapsed="false">
      <c r="A43" s="1" t="s">
        <v>149</v>
      </c>
      <c r="B43" s="2" t="s">
        <v>150</v>
      </c>
      <c r="C43" s="2" t="s">
        <v>151</v>
      </c>
      <c r="D43" s="2" t="s">
        <v>152</v>
      </c>
      <c r="E43" s="6" t="n">
        <v>1.6398E-007</v>
      </c>
      <c r="F43" s="6" t="n">
        <v>6.1062E-007</v>
      </c>
      <c r="G43" s="3" t="n">
        <v>0.047656</v>
      </c>
      <c r="H43" s="3" t="n">
        <v>0.072509</v>
      </c>
      <c r="I43" s="3" t="n">
        <v>0.00048782</v>
      </c>
      <c r="J43" s="3" t="n">
        <v>0.0013805</v>
      </c>
    </row>
    <row r="44" customFormat="false" ht="15.75" hidden="false" customHeight="false" outlineLevel="0" collapsed="false">
      <c r="A44" s="1" t="s">
        <v>153</v>
      </c>
      <c r="B44" s="2" t="s">
        <v>154</v>
      </c>
      <c r="C44" s="2" t="s">
        <v>155</v>
      </c>
      <c r="D44" s="2" t="s">
        <v>156</v>
      </c>
      <c r="E44" s="6" t="n">
        <v>6.9945E-005</v>
      </c>
      <c r="F44" s="3" t="n">
        <v>0.00019218</v>
      </c>
      <c r="G44" s="3" t="n">
        <v>0.046547</v>
      </c>
      <c r="H44" s="3" t="n">
        <v>0.071591</v>
      </c>
      <c r="I44" s="3" t="n">
        <v>0.0028278</v>
      </c>
      <c r="J44" s="3" t="n">
        <v>0.0065062</v>
      </c>
    </row>
    <row r="45" customFormat="false" ht="15.75" hidden="false" customHeight="false" outlineLevel="0" collapsed="false">
      <c r="A45" s="1" t="s">
        <v>157</v>
      </c>
      <c r="B45" s="2" t="s">
        <v>158</v>
      </c>
      <c r="C45" s="2" t="s">
        <v>159</v>
      </c>
      <c r="D45" s="2" t="s">
        <v>160</v>
      </c>
      <c r="E45" s="3" t="n">
        <v>0.087156</v>
      </c>
      <c r="F45" s="3" t="n">
        <v>0.1477</v>
      </c>
      <c r="G45" s="3" t="n">
        <v>0.0062315</v>
      </c>
      <c r="H45" s="3" t="n">
        <v>0.011233</v>
      </c>
      <c r="I45" s="3" t="n">
        <v>0.67341</v>
      </c>
      <c r="J45" s="3" t="n">
        <v>0.77156</v>
      </c>
    </row>
    <row r="46" customFormat="false" ht="15.75" hidden="false" customHeight="false" outlineLevel="0" collapsed="false">
      <c r="A46" s="1" t="s">
        <v>161</v>
      </c>
      <c r="B46" s="2" t="s">
        <v>162</v>
      </c>
      <c r="C46" s="2" t="s">
        <v>163</v>
      </c>
      <c r="D46" s="2" t="s">
        <v>164</v>
      </c>
      <c r="E46" s="3" t="n">
        <v>0.000615</v>
      </c>
      <c r="F46" s="3" t="n">
        <v>0.0015267</v>
      </c>
      <c r="G46" s="3" t="n">
        <v>0.024462</v>
      </c>
      <c r="H46" s="3" t="n">
        <v>0.039558</v>
      </c>
      <c r="I46" s="3" t="n">
        <v>0.15742</v>
      </c>
      <c r="J46" s="3" t="n">
        <v>0.24212</v>
      </c>
    </row>
    <row r="47" customFormat="false" ht="15.75" hidden="false" customHeight="false" outlineLevel="0" collapsed="false">
      <c r="A47" s="1" t="s">
        <v>165</v>
      </c>
      <c r="B47" s="2" t="s">
        <v>166</v>
      </c>
      <c r="C47" s="2" t="s">
        <v>167</v>
      </c>
      <c r="D47" s="2" t="s">
        <v>168</v>
      </c>
      <c r="E47" s="3" t="n">
        <v>0.33817</v>
      </c>
      <c r="F47" s="3" t="n">
        <v>0.44513</v>
      </c>
      <c r="G47" s="3" t="n">
        <v>0.69352</v>
      </c>
      <c r="H47" s="3" t="n">
        <v>0.75197</v>
      </c>
      <c r="I47" s="3" t="n">
        <v>0.51857</v>
      </c>
      <c r="J47" s="3" t="n">
        <v>0.64367</v>
      </c>
    </row>
    <row r="48" customFormat="false" ht="15.75" hidden="false" customHeight="false" outlineLevel="0" collapsed="false">
      <c r="A48" s="1" t="s">
        <v>169</v>
      </c>
      <c r="B48" s="2" t="s">
        <v>170</v>
      </c>
      <c r="C48" s="2" t="s">
        <v>171</v>
      </c>
      <c r="D48" s="2" t="s">
        <v>172</v>
      </c>
      <c r="E48" s="3" t="n">
        <v>0.065073</v>
      </c>
      <c r="F48" s="3" t="n">
        <v>0.11438</v>
      </c>
      <c r="G48" s="6" t="n">
        <v>3.7585E-006</v>
      </c>
      <c r="H48" s="6" t="n">
        <v>9.8487E-006</v>
      </c>
      <c r="I48" s="3" t="n">
        <v>0.07219</v>
      </c>
      <c r="J48" s="3" t="n">
        <v>0.11878</v>
      </c>
    </row>
    <row r="49" customFormat="false" ht="15.75" hidden="false" customHeight="false" outlineLevel="0" collapsed="false">
      <c r="A49" s="1" t="s">
        <v>173</v>
      </c>
      <c r="B49" s="2" t="s">
        <v>174</v>
      </c>
      <c r="C49" s="2" t="s">
        <v>175</v>
      </c>
      <c r="D49" s="2" t="s">
        <v>176</v>
      </c>
      <c r="E49" s="3" t="n">
        <v>0.59408</v>
      </c>
      <c r="F49" s="3" t="n">
        <v>0.71543</v>
      </c>
      <c r="G49" s="3" t="n">
        <v>0.11304</v>
      </c>
      <c r="H49" s="3" t="n">
        <v>0.15161</v>
      </c>
      <c r="I49" s="3" t="n">
        <v>0.47138</v>
      </c>
      <c r="J49" s="3" t="n">
        <v>0.59554</v>
      </c>
    </row>
    <row r="50" customFormat="false" ht="15.75" hidden="false" customHeight="false" outlineLevel="0" collapsed="false">
      <c r="A50" s="1" t="s">
        <v>177</v>
      </c>
      <c r="B50" s="2" t="s">
        <v>178</v>
      </c>
      <c r="C50" s="2" t="s">
        <v>179</v>
      </c>
      <c r="D50" s="2" t="s">
        <v>180</v>
      </c>
      <c r="E50" s="3" t="n">
        <v>0.049529</v>
      </c>
      <c r="F50" s="3" t="n">
        <v>0.089278</v>
      </c>
      <c r="G50" s="6" t="n">
        <v>2.3764E-008</v>
      </c>
      <c r="H50" s="6" t="n">
        <v>8.2015E-008</v>
      </c>
      <c r="I50" s="3" t="n">
        <v>0.0030315</v>
      </c>
      <c r="J50" s="3" t="n">
        <v>0.0069187</v>
      </c>
    </row>
    <row r="51" customFormat="false" ht="15.75" hidden="false" customHeight="false" outlineLevel="0" collapsed="false">
      <c r="A51" s="1" t="s">
        <v>181</v>
      </c>
      <c r="B51" s="2" t="s">
        <v>182</v>
      </c>
      <c r="C51" s="2" t="s">
        <v>183</v>
      </c>
      <c r="D51" s="2" t="s">
        <v>184</v>
      </c>
      <c r="E51" s="3" t="n">
        <v>0.92577</v>
      </c>
      <c r="F51" s="3" t="n">
        <v>0.94925</v>
      </c>
      <c r="G51" s="3" t="n">
        <v>0.0030948</v>
      </c>
      <c r="H51" s="3" t="n">
        <v>0.0058781</v>
      </c>
      <c r="I51" s="3" t="n">
        <v>0.0077631</v>
      </c>
      <c r="J51" s="3" t="n">
        <v>0.016395</v>
      </c>
    </row>
    <row r="52" customFormat="false" ht="15.75" hidden="false" customHeight="false" outlineLevel="0" collapsed="false">
      <c r="A52" s="1" t="s">
        <v>185</v>
      </c>
      <c r="B52" s="2" t="s">
        <v>186</v>
      </c>
      <c r="C52" s="2" t="s">
        <v>187</v>
      </c>
      <c r="D52" s="2" t="s">
        <v>188</v>
      </c>
      <c r="E52" s="3" t="n">
        <v>0.033338</v>
      </c>
      <c r="F52" s="3" t="n">
        <v>0.062481</v>
      </c>
      <c r="G52" s="6" t="n">
        <v>1.1854E-008</v>
      </c>
      <c r="H52" s="6" t="n">
        <v>4.2463E-008</v>
      </c>
      <c r="I52" s="3" t="n">
        <v>0.0055029</v>
      </c>
      <c r="J52" s="3" t="n">
        <v>0.011888</v>
      </c>
    </row>
    <row r="53" customFormat="false" ht="15.75" hidden="false" customHeight="false" outlineLevel="0" collapsed="false">
      <c r="A53" s="1" t="s">
        <v>189</v>
      </c>
      <c r="B53" s="2" t="s">
        <v>190</v>
      </c>
      <c r="C53" s="2" t="s">
        <v>191</v>
      </c>
      <c r="D53" s="2" t="s">
        <v>192</v>
      </c>
      <c r="E53" s="3" t="n">
        <v>0.003783</v>
      </c>
      <c r="F53" s="3" t="n">
        <v>0.0084299</v>
      </c>
      <c r="G53" s="6" t="n">
        <v>5.6641E-013</v>
      </c>
      <c r="H53" s="6" t="n">
        <v>4.8574E-012</v>
      </c>
      <c r="I53" s="3" t="n">
        <v>0.00043257</v>
      </c>
      <c r="J53" s="3" t="n">
        <v>0.001262</v>
      </c>
    </row>
    <row r="54" customFormat="false" ht="15.75" hidden="false" customHeight="false" outlineLevel="0" collapsed="false">
      <c r="A54" s="1" t="s">
        <v>193</v>
      </c>
      <c r="B54" s="2" t="s">
        <v>194</v>
      </c>
      <c r="C54" s="2" t="s">
        <v>195</v>
      </c>
      <c r="D54" s="2" t="s">
        <v>196</v>
      </c>
      <c r="E54" s="3" t="n">
        <v>0.12559</v>
      </c>
      <c r="F54" s="3" t="n">
        <v>0.20081</v>
      </c>
      <c r="G54" s="6" t="n">
        <v>1.9265E-007</v>
      </c>
      <c r="H54" s="6" t="n">
        <v>6.0577E-007</v>
      </c>
      <c r="I54" s="3" t="n">
        <v>0.004664</v>
      </c>
      <c r="J54" s="3" t="n">
        <v>0.010476</v>
      </c>
    </row>
    <row r="55" customFormat="false" ht="15.75" hidden="false" customHeight="false" outlineLevel="0" collapsed="false">
      <c r="A55" s="1" t="s">
        <v>197</v>
      </c>
      <c r="B55" s="2" t="s">
        <v>198</v>
      </c>
      <c r="C55" s="2" t="s">
        <v>199</v>
      </c>
      <c r="D55" s="2" t="s">
        <v>200</v>
      </c>
      <c r="E55" s="3" t="n">
        <v>0.13702</v>
      </c>
      <c r="F55" s="3" t="n">
        <v>0.21189</v>
      </c>
      <c r="G55" s="3" t="n">
        <v>0.00023339</v>
      </c>
      <c r="H55" s="3" t="n">
        <v>0.00052008</v>
      </c>
      <c r="I55" s="3" t="n">
        <v>0.05591</v>
      </c>
      <c r="J55" s="3" t="n">
        <v>0.093625</v>
      </c>
    </row>
    <row r="56" customFormat="false" ht="15.75" hidden="false" customHeight="false" outlineLevel="0" collapsed="false">
      <c r="A56" s="1" t="s">
        <v>201</v>
      </c>
      <c r="B56" s="2" t="s">
        <v>202</v>
      </c>
      <c r="C56" s="2" t="s">
        <v>203</v>
      </c>
      <c r="D56" s="2" t="s">
        <v>204</v>
      </c>
      <c r="E56" s="6" t="n">
        <v>1.6398E-007</v>
      </c>
      <c r="F56" s="6" t="n">
        <v>6.1062E-007</v>
      </c>
      <c r="G56" s="6" t="n">
        <v>3.9077E-009</v>
      </c>
      <c r="H56" s="6" t="n">
        <v>1.6027E-008</v>
      </c>
      <c r="I56" s="3" t="n">
        <v>0.28516</v>
      </c>
      <c r="J56" s="3" t="n">
        <v>0.39951</v>
      </c>
    </row>
    <row r="57" customFormat="false" ht="15.75" hidden="false" customHeight="false" outlineLevel="0" collapsed="false">
      <c r="A57" s="1" t="s">
        <v>205</v>
      </c>
      <c r="B57" s="2" t="s">
        <v>206</v>
      </c>
      <c r="C57" s="2" t="s">
        <v>207</v>
      </c>
      <c r="D57" s="2" t="s">
        <v>208</v>
      </c>
      <c r="E57" s="3" t="n">
        <v>0.25568</v>
      </c>
      <c r="F57" s="3" t="n">
        <v>0.35998</v>
      </c>
      <c r="G57" s="3" t="n">
        <v>0.10355</v>
      </c>
      <c r="H57" s="3" t="n">
        <v>0.14156</v>
      </c>
      <c r="I57" s="3" t="n">
        <v>0.85187</v>
      </c>
      <c r="J57" s="3" t="n">
        <v>0.8896</v>
      </c>
    </row>
    <row r="58" customFormat="false" ht="15.75" hidden="false" customHeight="false" outlineLevel="0" collapsed="false">
      <c r="A58" s="1" t="s">
        <v>209</v>
      </c>
      <c r="B58" s="2" t="s">
        <v>210</v>
      </c>
      <c r="C58" s="2" t="s">
        <v>211</v>
      </c>
      <c r="D58" s="2" t="s">
        <v>212</v>
      </c>
      <c r="E58" s="6" t="n">
        <v>1.7403E-006</v>
      </c>
      <c r="F58" s="6" t="n">
        <v>5.5966E-006</v>
      </c>
      <c r="G58" s="6" t="n">
        <v>3.8205E-008</v>
      </c>
      <c r="H58" s="6" t="n">
        <v>1.2872E-007</v>
      </c>
      <c r="I58" s="3" t="n">
        <v>0.24844</v>
      </c>
      <c r="J58" s="3" t="n">
        <v>0.36241</v>
      </c>
    </row>
    <row r="59" customFormat="false" ht="15.75" hidden="false" customHeight="false" outlineLevel="0" collapsed="false">
      <c r="A59" s="1" t="s">
        <v>213</v>
      </c>
      <c r="B59" s="2" t="s">
        <v>214</v>
      </c>
      <c r="C59" s="2" t="s">
        <v>215</v>
      </c>
      <c r="D59" s="2" t="s">
        <v>216</v>
      </c>
      <c r="E59" s="3" t="n">
        <v>0.42731</v>
      </c>
      <c r="F59" s="3" t="n">
        <v>0.53746</v>
      </c>
      <c r="G59" s="3" t="n">
        <v>0.58205</v>
      </c>
      <c r="H59" s="3" t="n">
        <v>0.64344</v>
      </c>
      <c r="I59" s="3" t="n">
        <v>0.12661</v>
      </c>
      <c r="J59" s="3" t="n">
        <v>0.19796</v>
      </c>
    </row>
    <row r="60" customFormat="false" ht="15.75" hidden="false" customHeight="false" outlineLevel="0" collapsed="false">
      <c r="A60" s="1" t="s">
        <v>217</v>
      </c>
      <c r="B60" s="2" t="s">
        <v>218</v>
      </c>
      <c r="C60" s="2" t="s">
        <v>219</v>
      </c>
      <c r="D60" s="2" t="s">
        <v>220</v>
      </c>
      <c r="E60" s="3" t="n">
        <v>0.40593</v>
      </c>
      <c r="F60" s="3" t="n">
        <v>0.51747</v>
      </c>
      <c r="G60" s="3" t="n">
        <v>0.58205</v>
      </c>
      <c r="H60" s="3" t="n">
        <v>0.64344</v>
      </c>
      <c r="I60" s="3" t="n">
        <v>0.12311</v>
      </c>
      <c r="J60" s="3" t="n">
        <v>0.19574</v>
      </c>
    </row>
    <row r="61" customFormat="false" ht="15.75" hidden="false" customHeight="false" outlineLevel="0" collapsed="false">
      <c r="A61" s="1" t="s">
        <v>221</v>
      </c>
      <c r="B61" s="2" t="s">
        <v>222</v>
      </c>
      <c r="C61" s="2" t="s">
        <v>223</v>
      </c>
      <c r="D61" s="2" t="s">
        <v>224</v>
      </c>
      <c r="E61" s="6" t="n">
        <v>5.9534E-006</v>
      </c>
      <c r="F61" s="6" t="n">
        <v>1.8313E-005</v>
      </c>
      <c r="G61" s="6" t="n">
        <v>5.8889E-011</v>
      </c>
      <c r="H61" s="6" t="n">
        <v>3.1445E-010</v>
      </c>
      <c r="I61" s="3" t="n">
        <v>0.3015</v>
      </c>
      <c r="J61" s="3" t="n">
        <v>0.41219</v>
      </c>
    </row>
    <row r="62" customFormat="false" ht="15.75" hidden="false" customHeight="false" outlineLevel="0" collapsed="false">
      <c r="A62" s="1" t="s">
        <v>225</v>
      </c>
      <c r="B62" s="2" t="s">
        <v>226</v>
      </c>
      <c r="C62" s="2" t="s">
        <v>227</v>
      </c>
      <c r="D62" s="2" t="s">
        <v>228</v>
      </c>
      <c r="E62" s="3" t="n">
        <v>0.17611</v>
      </c>
      <c r="F62" s="3" t="n">
        <v>0.2637</v>
      </c>
      <c r="G62" s="3" t="n">
        <v>0.35608</v>
      </c>
      <c r="H62" s="3" t="n">
        <v>0.42881</v>
      </c>
      <c r="I62" s="3" t="n">
        <v>0.51857</v>
      </c>
      <c r="J62" s="3" t="n">
        <v>0.64367</v>
      </c>
    </row>
    <row r="63" customFormat="false" ht="15.75" hidden="false" customHeight="false" outlineLevel="0" collapsed="false">
      <c r="A63" s="1" t="s">
        <v>229</v>
      </c>
      <c r="B63" s="2" t="s">
        <v>230</v>
      </c>
      <c r="C63" s="2" t="s">
        <v>231</v>
      </c>
      <c r="D63" s="2" t="s">
        <v>232</v>
      </c>
      <c r="E63" s="3" t="n">
        <v>0.13312</v>
      </c>
      <c r="F63" s="3" t="n">
        <v>0.20815</v>
      </c>
      <c r="G63" s="6" t="n">
        <v>1.7633E-012</v>
      </c>
      <c r="H63" s="6" t="n">
        <v>1.2475E-011</v>
      </c>
      <c r="I63" s="6" t="n">
        <v>5.6567E-008</v>
      </c>
      <c r="J63" s="6" t="n">
        <v>4.8511E-007</v>
      </c>
    </row>
    <row r="64" customFormat="false" ht="15.75" hidden="false" customHeight="false" outlineLevel="0" collapsed="false">
      <c r="A64" s="1" t="s">
        <v>233</v>
      </c>
      <c r="B64" s="2" t="s">
        <v>234</v>
      </c>
      <c r="C64" s="2" t="s">
        <v>235</v>
      </c>
      <c r="D64" s="2" t="s">
        <v>236</v>
      </c>
      <c r="E64" s="6" t="n">
        <v>2.525E-008</v>
      </c>
      <c r="F64" s="6" t="n">
        <v>1.0827E-007</v>
      </c>
      <c r="G64" s="6" t="n">
        <v>2.1059E-014</v>
      </c>
      <c r="H64" s="6" t="n">
        <v>2.3838E-013</v>
      </c>
      <c r="I64" s="3" t="n">
        <v>0.013914</v>
      </c>
      <c r="J64" s="3" t="n">
        <v>0.027157</v>
      </c>
    </row>
    <row r="65" customFormat="false" ht="15.75" hidden="false" customHeight="false" outlineLevel="0" collapsed="false">
      <c r="A65" s="1" t="s">
        <v>237</v>
      </c>
      <c r="B65" s="2" t="s">
        <v>238</v>
      </c>
      <c r="C65" s="2" t="s">
        <v>239</v>
      </c>
      <c r="D65" s="2" t="s">
        <v>240</v>
      </c>
      <c r="E65" s="6" t="n">
        <v>6.389E-008</v>
      </c>
      <c r="F65" s="6" t="n">
        <v>2.5466E-007</v>
      </c>
      <c r="G65" s="6" t="n">
        <v>5.3016E-014</v>
      </c>
      <c r="H65" s="6" t="n">
        <v>5.7706E-013</v>
      </c>
      <c r="I65" s="3" t="n">
        <v>0.019176</v>
      </c>
      <c r="J65" s="3" t="n">
        <v>0.036178</v>
      </c>
    </row>
    <row r="66" customFormat="false" ht="15.75" hidden="false" customHeight="false" outlineLevel="0" collapsed="false">
      <c r="A66" s="1" t="s">
        <v>241</v>
      </c>
      <c r="B66" s="2" t="s">
        <v>242</v>
      </c>
      <c r="C66" s="2" t="s">
        <v>243</v>
      </c>
      <c r="D66" s="2" t="s">
        <v>244</v>
      </c>
      <c r="E66" s="3" t="n">
        <v>0.00010148</v>
      </c>
      <c r="F66" s="3" t="n">
        <v>0.00027351</v>
      </c>
      <c r="G66" s="6" t="n">
        <v>1.7569E-014</v>
      </c>
      <c r="H66" s="6" t="n">
        <v>2.0717E-013</v>
      </c>
      <c r="I66" s="3" t="n">
        <v>0.0018687</v>
      </c>
      <c r="J66" s="3" t="n">
        <v>0.0045589</v>
      </c>
    </row>
    <row r="67" customFormat="false" ht="15.75" hidden="false" customHeight="false" outlineLevel="0" collapsed="false">
      <c r="A67" s="1" t="s">
        <v>245</v>
      </c>
      <c r="B67" s="2" t="s">
        <v>246</v>
      </c>
      <c r="C67" s="2" t="s">
        <v>81</v>
      </c>
      <c r="D67" s="2" t="s">
        <v>247</v>
      </c>
      <c r="E67" s="6" t="n">
        <v>5.2423E-016</v>
      </c>
      <c r="F67" s="6" t="n">
        <v>1.1412E-014</v>
      </c>
      <c r="G67" s="6" t="n">
        <v>9.9341E-021</v>
      </c>
      <c r="H67" s="6" t="n">
        <v>2.8113E-019</v>
      </c>
      <c r="I67" s="3" t="n">
        <v>0.60481</v>
      </c>
      <c r="J67" s="3" t="n">
        <v>0.73133</v>
      </c>
    </row>
    <row r="68" customFormat="false" ht="15.75" hidden="false" customHeight="false" outlineLevel="0" collapsed="false">
      <c r="A68" s="1" t="s">
        <v>248</v>
      </c>
      <c r="B68" s="2" t="s">
        <v>249</v>
      </c>
      <c r="C68" s="2" t="s">
        <v>250</v>
      </c>
      <c r="D68" s="2" t="s">
        <v>251</v>
      </c>
      <c r="E68" s="6" t="n">
        <v>3.6367E-007</v>
      </c>
      <c r="F68" s="6" t="n">
        <v>1.24E-006</v>
      </c>
      <c r="G68" s="6" t="n">
        <v>7.8497E-009</v>
      </c>
      <c r="H68" s="6" t="n">
        <v>3.0431E-008</v>
      </c>
      <c r="I68" s="3" t="n">
        <v>0.60481</v>
      </c>
      <c r="J68" s="3" t="n">
        <v>0.73133</v>
      </c>
    </row>
    <row r="69" customFormat="false" ht="15.75" hidden="false" customHeight="false" outlineLevel="0" collapsed="false">
      <c r="A69" s="1" t="s">
        <v>252</v>
      </c>
      <c r="B69" s="2" t="s">
        <v>253</v>
      </c>
      <c r="C69" s="2" t="s">
        <v>254</v>
      </c>
      <c r="D69" s="2" t="s">
        <v>255</v>
      </c>
      <c r="E69" s="6" t="n">
        <v>5.2423E-016</v>
      </c>
      <c r="F69" s="6" t="n">
        <v>1.1412E-014</v>
      </c>
      <c r="G69" s="6" t="n">
        <v>5.4517E-022</v>
      </c>
      <c r="H69" s="6" t="n">
        <v>2.5714E-020</v>
      </c>
      <c r="I69" s="3" t="n">
        <v>0.00042112</v>
      </c>
      <c r="J69" s="3" t="n">
        <v>0.0012545</v>
      </c>
    </row>
    <row r="70" customFormat="false" ht="15.75" hidden="false" customHeight="false" outlineLevel="0" collapsed="false">
      <c r="A70" s="1" t="s">
        <v>256</v>
      </c>
      <c r="B70" s="2" t="s">
        <v>257</v>
      </c>
      <c r="C70" s="2" t="s">
        <v>258</v>
      </c>
      <c r="D70" s="2" t="s">
        <v>259</v>
      </c>
      <c r="E70" s="3" t="n">
        <v>0.00018552</v>
      </c>
      <c r="F70" s="3" t="n">
        <v>0.00047729</v>
      </c>
      <c r="G70" s="6" t="n">
        <v>2.783E-010</v>
      </c>
      <c r="H70" s="6" t="n">
        <v>1.3579E-009</v>
      </c>
      <c r="I70" s="3" t="n">
        <v>0.005443</v>
      </c>
      <c r="J70" s="3" t="n">
        <v>0.011849</v>
      </c>
    </row>
    <row r="71" customFormat="false" ht="15.75" hidden="false" customHeight="false" outlineLevel="0" collapsed="false">
      <c r="A71" s="1" t="s">
        <v>260</v>
      </c>
      <c r="B71" s="2" t="s">
        <v>261</v>
      </c>
      <c r="C71" s="2" t="s">
        <v>28</v>
      </c>
      <c r="D71" s="2" t="s">
        <v>262</v>
      </c>
      <c r="E71" s="6" t="n">
        <v>9.3428E-012</v>
      </c>
      <c r="F71" s="6" t="n">
        <v>6.61E-011</v>
      </c>
      <c r="G71" s="6" t="n">
        <v>1.3201E-017</v>
      </c>
      <c r="H71" s="6" t="n">
        <v>2.0755E-016</v>
      </c>
      <c r="I71" s="3" t="n">
        <v>0.12225</v>
      </c>
      <c r="J71" s="3" t="n">
        <v>0.19546</v>
      </c>
    </row>
    <row r="72" customFormat="false" ht="15.75" hidden="false" customHeight="false" outlineLevel="0" collapsed="false">
      <c r="A72" s="1" t="s">
        <v>263</v>
      </c>
      <c r="B72" s="2" t="s">
        <v>264</v>
      </c>
      <c r="C72" s="2" t="s">
        <v>51</v>
      </c>
      <c r="D72" s="2" t="s">
        <v>265</v>
      </c>
      <c r="E72" s="6" t="n">
        <v>7.8613E-011</v>
      </c>
      <c r="F72" s="6" t="n">
        <v>4.6349E-010</v>
      </c>
      <c r="G72" s="6" t="n">
        <v>2.3552E-009</v>
      </c>
      <c r="H72" s="6" t="n">
        <v>1.0254E-008</v>
      </c>
      <c r="I72" s="3" t="n">
        <v>0.48462</v>
      </c>
      <c r="J72" s="3" t="n">
        <v>0.60954</v>
      </c>
    </row>
    <row r="73" customFormat="false" ht="15.75" hidden="false" customHeight="false" outlineLevel="0" collapsed="false">
      <c r="A73" s="1" t="s">
        <v>266</v>
      </c>
      <c r="B73" s="2" t="s">
        <v>267</v>
      </c>
      <c r="C73" s="2" t="s">
        <v>268</v>
      </c>
      <c r="D73" s="2" t="s">
        <v>269</v>
      </c>
      <c r="E73" s="3" t="n">
        <v>0.23158</v>
      </c>
      <c r="F73" s="3" t="n">
        <v>0.33268</v>
      </c>
      <c r="G73" s="3" t="n">
        <v>0.006423</v>
      </c>
      <c r="H73" s="3" t="n">
        <v>0.011505</v>
      </c>
      <c r="I73" s="3" t="n">
        <v>0.27565</v>
      </c>
      <c r="J73" s="3" t="n">
        <v>0.39201</v>
      </c>
    </row>
    <row r="74" customFormat="false" ht="15.75" hidden="false" customHeight="false" outlineLevel="0" collapsed="false">
      <c r="A74" s="1" t="s">
        <v>270</v>
      </c>
      <c r="B74" s="2" t="s">
        <v>271</v>
      </c>
      <c r="C74" s="2" t="s">
        <v>272</v>
      </c>
      <c r="D74" s="2" t="s">
        <v>273</v>
      </c>
      <c r="E74" s="3" t="n">
        <v>0.99703</v>
      </c>
      <c r="F74" s="3" t="n">
        <v>1</v>
      </c>
      <c r="G74" s="3" t="n">
        <v>0.07439</v>
      </c>
      <c r="H74" s="3" t="n">
        <v>0.10526</v>
      </c>
      <c r="I74" s="3" t="n">
        <v>0.16704</v>
      </c>
      <c r="J74" s="3" t="n">
        <v>0.25012</v>
      </c>
    </row>
    <row r="75" customFormat="false" ht="15.75" hidden="false" customHeight="false" outlineLevel="0" collapsed="false">
      <c r="A75" s="1" t="s">
        <v>274</v>
      </c>
      <c r="B75" s="2" t="s">
        <v>275</v>
      </c>
      <c r="C75" s="2" t="s">
        <v>276</v>
      </c>
      <c r="D75" s="2" t="s">
        <v>277</v>
      </c>
      <c r="E75" s="6" t="n">
        <v>1.2913E-006</v>
      </c>
      <c r="F75" s="6" t="n">
        <v>4.2005E-006</v>
      </c>
      <c r="G75" s="6" t="n">
        <v>2.8468E-013</v>
      </c>
      <c r="H75" s="6" t="n">
        <v>2.5989E-012</v>
      </c>
      <c r="I75" s="3" t="n">
        <v>0.0053837</v>
      </c>
      <c r="J75" s="3" t="n">
        <v>0.011811</v>
      </c>
    </row>
    <row r="76" customFormat="false" ht="15.75" hidden="false" customHeight="false" outlineLevel="0" collapsed="false">
      <c r="A76" s="1" t="s">
        <v>278</v>
      </c>
      <c r="B76" s="2" t="s">
        <v>279</v>
      </c>
      <c r="C76" s="2" t="s">
        <v>64</v>
      </c>
      <c r="D76" s="2" t="s">
        <v>280</v>
      </c>
      <c r="E76" s="6" t="n">
        <v>2.0052E-007</v>
      </c>
      <c r="F76" s="6" t="n">
        <v>7.2752E-007</v>
      </c>
      <c r="G76" s="6" t="n">
        <v>1.6647E-011</v>
      </c>
      <c r="H76" s="6" t="n">
        <v>9.4221E-011</v>
      </c>
      <c r="I76" s="3" t="n">
        <v>0.37295</v>
      </c>
      <c r="J76" s="3" t="n">
        <v>0.49552</v>
      </c>
    </row>
    <row r="77" customFormat="false" ht="15.75" hidden="false" customHeight="false" outlineLevel="0" collapsed="false">
      <c r="A77" s="1" t="s">
        <v>281</v>
      </c>
      <c r="B77" s="2" t="s">
        <v>282</v>
      </c>
      <c r="C77" s="2" t="s">
        <v>17</v>
      </c>
      <c r="D77" s="2" t="s">
        <v>283</v>
      </c>
      <c r="E77" s="6" t="n">
        <v>4.5421E-011</v>
      </c>
      <c r="F77" s="6" t="n">
        <v>2.7944E-010</v>
      </c>
      <c r="G77" s="6" t="n">
        <v>2.387E-005</v>
      </c>
      <c r="H77" s="6" t="n">
        <v>5.8234E-005</v>
      </c>
      <c r="I77" s="3" t="n">
        <v>0.0061355</v>
      </c>
      <c r="J77" s="3" t="n">
        <v>0.013154</v>
      </c>
    </row>
    <row r="78" customFormat="false" ht="15.75" hidden="false" customHeight="false" outlineLevel="0" collapsed="false">
      <c r="A78" s="1" t="s">
        <v>284</v>
      </c>
      <c r="B78" s="2" t="s">
        <v>285</v>
      </c>
      <c r="C78" s="2" t="s">
        <v>286</v>
      </c>
      <c r="D78" s="2" t="s">
        <v>287</v>
      </c>
      <c r="E78" s="3" t="n">
        <v>0.91393</v>
      </c>
      <c r="F78" s="3" t="n">
        <v>0.94661</v>
      </c>
      <c r="G78" s="3" t="n">
        <v>0.32411</v>
      </c>
      <c r="H78" s="3" t="n">
        <v>0.39707</v>
      </c>
      <c r="I78" s="3" t="n">
        <v>0.4519</v>
      </c>
      <c r="J78" s="3" t="n">
        <v>0.57608</v>
      </c>
    </row>
    <row r="79" customFormat="false" ht="15.75" hidden="false" customHeight="false" outlineLevel="0" collapsed="false">
      <c r="A79" s="1" t="s">
        <v>288</v>
      </c>
      <c r="B79" s="2" t="s">
        <v>289</v>
      </c>
      <c r="C79" s="2" t="s">
        <v>290</v>
      </c>
      <c r="D79" s="2" t="s">
        <v>291</v>
      </c>
      <c r="E79" s="3" t="n">
        <v>0.068395</v>
      </c>
      <c r="F79" s="3" t="n">
        <v>0.11875</v>
      </c>
      <c r="G79" s="6" t="n">
        <v>1.3619E-006</v>
      </c>
      <c r="H79" s="6" t="n">
        <v>3.8161E-006</v>
      </c>
      <c r="I79" s="3" t="n">
        <v>0.0099708</v>
      </c>
      <c r="J79" s="3" t="n">
        <v>0.020597</v>
      </c>
    </row>
    <row r="80" customFormat="false" ht="15.75" hidden="false" customHeight="false" outlineLevel="0" collapsed="false">
      <c r="A80" s="1" t="s">
        <v>292</v>
      </c>
      <c r="B80" s="2" t="s">
        <v>293</v>
      </c>
      <c r="C80" s="2" t="s">
        <v>294</v>
      </c>
      <c r="D80" s="2" t="s">
        <v>295</v>
      </c>
      <c r="E80" s="3" t="n">
        <v>0.73451</v>
      </c>
      <c r="F80" s="3" t="n">
        <v>0.83449</v>
      </c>
      <c r="G80" s="3" t="n">
        <v>0.943</v>
      </c>
      <c r="H80" s="3" t="n">
        <v>0.95652</v>
      </c>
      <c r="I80" s="3" t="n">
        <v>0.66048</v>
      </c>
      <c r="J80" s="3" t="n">
        <v>0.76292</v>
      </c>
    </row>
    <row r="81" customFormat="false" ht="15.75" hidden="false" customHeight="false" outlineLevel="0" collapsed="false">
      <c r="A81" s="1" t="s">
        <v>296</v>
      </c>
      <c r="B81" s="2" t="s">
        <v>297</v>
      </c>
      <c r="C81" s="2" t="s">
        <v>298</v>
      </c>
      <c r="D81" s="2" t="s">
        <v>299</v>
      </c>
      <c r="E81" s="3" t="n">
        <v>0.12559</v>
      </c>
      <c r="F81" s="3" t="n">
        <v>0.20081</v>
      </c>
      <c r="G81" s="3" t="n">
        <v>0.8876</v>
      </c>
      <c r="H81" s="3" t="n">
        <v>0.91342</v>
      </c>
      <c r="I81" s="3" t="n">
        <v>0.12573</v>
      </c>
      <c r="J81" s="3" t="n">
        <v>0.19767</v>
      </c>
    </row>
    <row r="82" customFormat="false" ht="15.75" hidden="false" customHeight="false" outlineLevel="0" collapsed="false">
      <c r="A82" s="1" t="s">
        <v>300</v>
      </c>
      <c r="B82" s="2" t="s">
        <v>301</v>
      </c>
      <c r="C82" s="2" t="s">
        <v>302</v>
      </c>
      <c r="D82" s="2" t="s">
        <v>303</v>
      </c>
      <c r="E82" s="6" t="n">
        <v>7.5657E-016</v>
      </c>
      <c r="F82" s="6" t="n">
        <v>1.4274E-014</v>
      </c>
      <c r="G82" s="6" t="n">
        <v>2.8709E-020</v>
      </c>
      <c r="H82" s="6" t="n">
        <v>7.3861E-019</v>
      </c>
      <c r="I82" s="3" t="n">
        <v>0.01644</v>
      </c>
      <c r="J82" s="3" t="n">
        <v>0.031649</v>
      </c>
    </row>
    <row r="83" customFormat="false" ht="15.75" hidden="false" customHeight="false" outlineLevel="0" collapsed="false">
      <c r="A83" s="1" t="s">
        <v>304</v>
      </c>
      <c r="B83" s="2" t="s">
        <v>305</v>
      </c>
      <c r="C83" s="2" t="s">
        <v>306</v>
      </c>
      <c r="D83" s="2" t="s">
        <v>307</v>
      </c>
      <c r="E83" s="6" t="n">
        <v>5.178E-015</v>
      </c>
      <c r="F83" s="6" t="n">
        <v>8.1409E-014</v>
      </c>
      <c r="G83" s="6" t="n">
        <v>4.1062E-021</v>
      </c>
      <c r="H83" s="6" t="n">
        <v>1.2912E-019</v>
      </c>
      <c r="I83" s="3" t="n">
        <v>0.28677</v>
      </c>
      <c r="J83" s="3" t="n">
        <v>0.39978</v>
      </c>
    </row>
    <row r="84" customFormat="false" ht="15.75" hidden="false" customHeight="false" outlineLevel="0" collapsed="false">
      <c r="A84" s="1" t="s">
        <v>308</v>
      </c>
      <c r="B84" s="2" t="s">
        <v>309</v>
      </c>
      <c r="C84" s="2" t="s">
        <v>310</v>
      </c>
      <c r="D84" s="2" t="s">
        <v>311</v>
      </c>
      <c r="E84" s="6" t="n">
        <v>2.3529E-007</v>
      </c>
      <c r="F84" s="6" t="n">
        <v>8.1205E-007</v>
      </c>
      <c r="G84" s="6" t="n">
        <v>3.5246E-006</v>
      </c>
      <c r="H84" s="6" t="n">
        <v>9.3221E-006</v>
      </c>
      <c r="I84" s="3" t="n">
        <v>0.11389</v>
      </c>
      <c r="J84" s="3" t="n">
        <v>0.18313</v>
      </c>
    </row>
    <row r="85" customFormat="false" ht="15.75" hidden="false" customHeight="false" outlineLevel="0" collapsed="false">
      <c r="A85" s="1" t="s">
        <v>312</v>
      </c>
      <c r="B85" s="2" t="s">
        <v>313</v>
      </c>
      <c r="C85" s="2" t="s">
        <v>314</v>
      </c>
      <c r="D85" s="2" t="s">
        <v>315</v>
      </c>
      <c r="E85" s="6" t="n">
        <v>4.8801E-015</v>
      </c>
      <c r="F85" s="6" t="n">
        <v>8.1239E-014</v>
      </c>
      <c r="G85" s="6" t="n">
        <v>8.6582E-019</v>
      </c>
      <c r="H85" s="6" t="n">
        <v>1.6335E-017</v>
      </c>
      <c r="I85" s="3" t="n">
        <v>0.0049298</v>
      </c>
      <c r="J85" s="3" t="n">
        <v>0.0109</v>
      </c>
    </row>
    <row r="86" customFormat="false" ht="15.75" hidden="false" customHeight="false" outlineLevel="0" collapsed="false">
      <c r="A86" s="1" t="s">
        <v>316</v>
      </c>
      <c r="B86" s="2" t="s">
        <v>317</v>
      </c>
      <c r="C86" s="2" t="s">
        <v>318</v>
      </c>
      <c r="D86" s="2" t="s">
        <v>319</v>
      </c>
      <c r="E86" s="6" t="n">
        <v>3.6252E-016</v>
      </c>
      <c r="F86" s="6" t="n">
        <v>1.1412E-014</v>
      </c>
      <c r="G86" s="6" t="n">
        <v>1.8606E-022</v>
      </c>
      <c r="H86" s="6" t="n">
        <v>1.3164E-020</v>
      </c>
      <c r="I86" s="3" t="n">
        <v>0.23137</v>
      </c>
      <c r="J86" s="3" t="n">
        <v>0.33926</v>
      </c>
    </row>
    <row r="87" customFormat="false" ht="15.75" hidden="false" customHeight="false" outlineLevel="0" collapsed="false">
      <c r="A87" s="1" t="s">
        <v>320</v>
      </c>
      <c r="B87" s="2" t="s">
        <v>321</v>
      </c>
      <c r="C87" s="2" t="s">
        <v>322</v>
      </c>
      <c r="D87" s="2" t="s">
        <v>323</v>
      </c>
      <c r="E87" s="6" t="n">
        <v>1.565E-005</v>
      </c>
      <c r="F87" s="6" t="n">
        <v>4.7116E-005</v>
      </c>
      <c r="G87" s="3" t="n">
        <v>0.067633</v>
      </c>
      <c r="H87" s="3" t="n">
        <v>0.098155</v>
      </c>
      <c r="I87" s="3" t="n">
        <v>0.0012478</v>
      </c>
      <c r="J87" s="3" t="n">
        <v>0.0031814</v>
      </c>
    </row>
    <row r="88" customFormat="false" ht="15.75" hidden="false" customHeight="false" outlineLevel="0" collapsed="false">
      <c r="A88" s="1" t="s">
        <v>324</v>
      </c>
      <c r="B88" s="2" t="s">
        <v>325</v>
      </c>
      <c r="C88" s="2" t="s">
        <v>78</v>
      </c>
      <c r="D88" s="2" t="s">
        <v>326</v>
      </c>
      <c r="E88" s="6" t="n">
        <v>7.118E-016</v>
      </c>
      <c r="F88" s="6" t="n">
        <v>1.4274E-014</v>
      </c>
      <c r="G88" s="6" t="n">
        <v>3.1381E-022</v>
      </c>
      <c r="H88" s="6" t="n">
        <v>1.7762E-020</v>
      </c>
      <c r="I88" s="3" t="n">
        <v>0.0024001</v>
      </c>
      <c r="J88" s="3" t="n">
        <v>0.0057079</v>
      </c>
    </row>
    <row r="89" customFormat="false" ht="15.75" hidden="false" customHeight="false" outlineLevel="0" collapsed="false">
      <c r="A89" s="1" t="s">
        <v>327</v>
      </c>
      <c r="B89" s="2" t="s">
        <v>328</v>
      </c>
      <c r="C89" s="2" t="s">
        <v>329</v>
      </c>
      <c r="D89" s="2" t="s">
        <v>329</v>
      </c>
      <c r="E89" s="6" t="n">
        <v>2.6613E-014</v>
      </c>
      <c r="F89" s="6" t="n">
        <v>2.8967E-013</v>
      </c>
      <c r="G89" s="6" t="n">
        <v>1.2463E-017</v>
      </c>
      <c r="H89" s="6" t="n">
        <v>2.0746E-016</v>
      </c>
      <c r="I89" s="3" t="n">
        <v>0.42459</v>
      </c>
      <c r="J89" s="3" t="n">
        <v>0.54867</v>
      </c>
    </row>
    <row r="90" customFormat="false" ht="15.75" hidden="false" customHeight="false" outlineLevel="0" collapsed="false">
      <c r="A90" s="1" t="s">
        <v>330</v>
      </c>
      <c r="B90" s="2" t="s">
        <v>331</v>
      </c>
      <c r="C90" s="2" t="s">
        <v>322</v>
      </c>
      <c r="D90" s="2" t="s">
        <v>323</v>
      </c>
      <c r="E90" s="6" t="n">
        <v>1.6187E-005</v>
      </c>
      <c r="F90" s="6" t="n">
        <v>4.822E-005</v>
      </c>
      <c r="G90" s="3" t="n">
        <v>0.070686</v>
      </c>
      <c r="H90" s="3" t="n">
        <v>0.10154</v>
      </c>
      <c r="I90" s="3" t="n">
        <v>0.0012478</v>
      </c>
      <c r="J90" s="3" t="n">
        <v>0.0031814</v>
      </c>
    </row>
    <row r="91" customFormat="false" ht="15.75" hidden="false" customHeight="false" outlineLevel="0" collapsed="false">
      <c r="A91" s="1" t="s">
        <v>332</v>
      </c>
      <c r="B91" s="2" t="s">
        <v>333</v>
      </c>
      <c r="C91" s="2" t="s">
        <v>334</v>
      </c>
      <c r="D91" s="2" t="s">
        <v>335</v>
      </c>
      <c r="E91" s="6" t="n">
        <v>1.4748E-015</v>
      </c>
      <c r="F91" s="6" t="n">
        <v>2.6086E-014</v>
      </c>
      <c r="G91" s="6" t="n">
        <v>1.9282E-018</v>
      </c>
      <c r="H91" s="6" t="n">
        <v>3.4106E-017</v>
      </c>
      <c r="I91" s="3" t="n">
        <v>0.16486</v>
      </c>
      <c r="J91" s="3" t="n">
        <v>0.24817</v>
      </c>
    </row>
    <row r="92" customFormat="false" ht="15.75" hidden="false" customHeight="false" outlineLevel="0" collapsed="false">
      <c r="A92" s="1" t="s">
        <v>336</v>
      </c>
      <c r="B92" s="2" t="s">
        <v>337</v>
      </c>
      <c r="C92" s="2" t="s">
        <v>100</v>
      </c>
      <c r="D92" s="2" t="s">
        <v>338</v>
      </c>
      <c r="E92" s="3" t="n">
        <v>0.0057529</v>
      </c>
      <c r="F92" s="3" t="n">
        <v>0.012621</v>
      </c>
      <c r="G92" s="6" t="n">
        <v>4.0681E-009</v>
      </c>
      <c r="H92" s="6" t="n">
        <v>1.6447E-008</v>
      </c>
      <c r="I92" s="3" t="n">
        <v>0.004218</v>
      </c>
      <c r="J92" s="3" t="n">
        <v>0.0095497</v>
      </c>
    </row>
    <row r="93" customFormat="false" ht="15.75" hidden="false" customHeight="false" outlineLevel="0" collapsed="false">
      <c r="A93" s="1" t="s">
        <v>339</v>
      </c>
      <c r="B93" s="2" t="s">
        <v>340</v>
      </c>
      <c r="C93" s="2" t="s">
        <v>341</v>
      </c>
      <c r="D93" s="2" t="s">
        <v>342</v>
      </c>
      <c r="E93" s="3" t="n">
        <v>0.065073</v>
      </c>
      <c r="F93" s="3" t="n">
        <v>0.11438</v>
      </c>
      <c r="G93" s="3" t="n">
        <v>0.035425</v>
      </c>
      <c r="H93" s="3" t="n">
        <v>0.055696</v>
      </c>
      <c r="I93" s="3" t="n">
        <v>0.80201</v>
      </c>
      <c r="J93" s="3" t="n">
        <v>0.85326</v>
      </c>
    </row>
    <row r="94" customFormat="false" ht="15.75" hidden="false" customHeight="false" outlineLevel="0" collapsed="false">
      <c r="A94" s="1" t="s">
        <v>343</v>
      </c>
      <c r="B94" s="2" t="s">
        <v>344</v>
      </c>
      <c r="C94" s="2" t="s">
        <v>345</v>
      </c>
      <c r="D94" s="2" t="s">
        <v>346</v>
      </c>
      <c r="E94" s="6" t="n">
        <v>5.7127E-009</v>
      </c>
      <c r="F94" s="6" t="n">
        <v>2.6076E-008</v>
      </c>
      <c r="G94" s="6" t="n">
        <v>2.4038E-012</v>
      </c>
      <c r="H94" s="6" t="n">
        <v>1.6592E-011</v>
      </c>
      <c r="I94" s="3" t="n">
        <v>0.72342</v>
      </c>
      <c r="J94" s="3" t="n">
        <v>0.80248</v>
      </c>
    </row>
    <row r="95" customFormat="false" ht="15.75" hidden="false" customHeight="false" outlineLevel="0" collapsed="false">
      <c r="A95" s="1" t="s">
        <v>347</v>
      </c>
      <c r="B95" s="2" t="s">
        <v>348</v>
      </c>
      <c r="C95" s="2" t="s">
        <v>349</v>
      </c>
      <c r="D95" s="2" t="s">
        <v>350</v>
      </c>
      <c r="E95" s="6" t="n">
        <v>2.7503E-008</v>
      </c>
      <c r="F95" s="6" t="n">
        <v>1.1617E-007</v>
      </c>
      <c r="G95" s="6" t="n">
        <v>1.3252E-009</v>
      </c>
      <c r="H95" s="6" t="n">
        <v>5.9529E-009</v>
      </c>
      <c r="I95" s="3" t="n">
        <v>0.89108</v>
      </c>
      <c r="J95" s="3" t="n">
        <v>0.91701</v>
      </c>
    </row>
    <row r="96" customFormat="false" ht="15.75" hidden="false" customHeight="false" outlineLevel="0" collapsed="false">
      <c r="A96" s="1" t="s">
        <v>351</v>
      </c>
      <c r="B96" s="2" t="s">
        <v>352</v>
      </c>
      <c r="C96" s="2" t="s">
        <v>353</v>
      </c>
      <c r="D96" s="2" t="s">
        <v>354</v>
      </c>
      <c r="E96" s="6" t="n">
        <v>2.0052E-007</v>
      </c>
      <c r="F96" s="6" t="n">
        <v>7.2752E-007</v>
      </c>
      <c r="G96" s="6" t="n">
        <v>2.4105E-017</v>
      </c>
      <c r="H96" s="6" t="n">
        <v>3.4109E-016</v>
      </c>
      <c r="I96" s="3" t="n">
        <v>0.0023166</v>
      </c>
      <c r="J96" s="3" t="n">
        <v>0.0055558</v>
      </c>
    </row>
    <row r="97" customFormat="false" ht="15.75" hidden="false" customHeight="false" outlineLevel="0" collapsed="false">
      <c r="A97" s="1" t="s">
        <v>355</v>
      </c>
      <c r="B97" s="2" t="s">
        <v>356</v>
      </c>
      <c r="C97" s="2" t="s">
        <v>93</v>
      </c>
      <c r="D97" s="2" t="s">
        <v>43</v>
      </c>
      <c r="E97" s="6" t="n">
        <v>4.3605E-016</v>
      </c>
      <c r="F97" s="6" t="n">
        <v>1.1412E-014</v>
      </c>
      <c r="G97" s="6" t="n">
        <v>6.7046E-023</v>
      </c>
      <c r="H97" s="6" t="n">
        <v>6.3247E-021</v>
      </c>
      <c r="I97" s="3" t="n">
        <v>0.35049</v>
      </c>
      <c r="J97" s="3" t="n">
        <v>0.47009</v>
      </c>
    </row>
    <row r="98" customFormat="false" ht="15.75" hidden="false" customHeight="false" outlineLevel="0" collapsed="false">
      <c r="A98" s="1" t="s">
        <v>357</v>
      </c>
      <c r="B98" s="2" t="s">
        <v>358</v>
      </c>
      <c r="C98" s="2" t="s">
        <v>359</v>
      </c>
      <c r="D98" s="2" t="s">
        <v>360</v>
      </c>
      <c r="E98" s="3" t="n">
        <v>0.00087467</v>
      </c>
      <c r="F98" s="3" t="n">
        <v>0.0021339</v>
      </c>
      <c r="G98" s="6" t="n">
        <v>9.3671E-012</v>
      </c>
      <c r="H98" s="6" t="n">
        <v>5.5227E-011</v>
      </c>
      <c r="I98" s="3" t="n">
        <v>0.001074</v>
      </c>
      <c r="J98" s="3" t="n">
        <v>0.0028946</v>
      </c>
    </row>
    <row r="99" customFormat="false" ht="15.75" hidden="false" customHeight="false" outlineLevel="0" collapsed="false">
      <c r="A99" s="1" t="s">
        <v>361</v>
      </c>
      <c r="B99" s="2" t="s">
        <v>362</v>
      </c>
      <c r="C99" s="2" t="s">
        <v>363</v>
      </c>
      <c r="D99" s="2" t="s">
        <v>364</v>
      </c>
      <c r="E99" s="3" t="n">
        <v>0.00082901</v>
      </c>
      <c r="F99" s="3" t="n">
        <v>0.0020401</v>
      </c>
      <c r="G99" s="6" t="n">
        <v>2.5208E-012</v>
      </c>
      <c r="H99" s="6" t="n">
        <v>1.6985E-011</v>
      </c>
      <c r="I99" s="3" t="n">
        <v>0.00083317</v>
      </c>
      <c r="J99" s="3" t="n">
        <v>0.0022672</v>
      </c>
    </row>
    <row r="100" customFormat="false" ht="15.75" hidden="false" customHeight="false" outlineLevel="0" collapsed="false">
      <c r="A100" s="1" t="s">
        <v>365</v>
      </c>
      <c r="B100" s="2" t="s">
        <v>366</v>
      </c>
      <c r="C100" s="2" t="s">
        <v>367</v>
      </c>
      <c r="D100" s="2" t="s">
        <v>368</v>
      </c>
      <c r="E100" s="6" t="n">
        <v>6.1818E-013</v>
      </c>
      <c r="F100" s="6" t="n">
        <v>5.467E-012</v>
      </c>
      <c r="G100" s="6" t="n">
        <v>8.5384E-012</v>
      </c>
      <c r="H100" s="6" t="n">
        <v>5.1412E-011</v>
      </c>
      <c r="I100" s="3" t="n">
        <v>0.82963</v>
      </c>
      <c r="J100" s="3" t="n">
        <v>0.86957</v>
      </c>
    </row>
    <row r="101" customFormat="false" ht="15.75" hidden="false" customHeight="false" outlineLevel="0" collapsed="false">
      <c r="A101" s="1" t="s">
        <v>369</v>
      </c>
      <c r="B101" s="2" t="s">
        <v>370</v>
      </c>
      <c r="C101" s="2" t="s">
        <v>371</v>
      </c>
      <c r="D101" s="2" t="s">
        <v>372</v>
      </c>
      <c r="E101" s="3" t="n">
        <v>0.032725</v>
      </c>
      <c r="F101" s="3" t="n">
        <v>0.061741</v>
      </c>
      <c r="G101" s="6" t="n">
        <v>1.4559E-006</v>
      </c>
      <c r="H101" s="6" t="n">
        <v>4.0394E-006</v>
      </c>
      <c r="I101" s="3" t="n">
        <v>0.050652</v>
      </c>
      <c r="J101" s="3" t="n">
        <v>0.085836</v>
      </c>
    </row>
    <row r="102" customFormat="false" ht="15.75" hidden="false" customHeight="false" outlineLevel="0" collapsed="false">
      <c r="A102" s="1" t="s">
        <v>373</v>
      </c>
      <c r="B102" s="2" t="s">
        <v>374</v>
      </c>
      <c r="C102" s="2" t="s">
        <v>375</v>
      </c>
      <c r="D102" s="2" t="s">
        <v>376</v>
      </c>
      <c r="E102" s="3" t="n">
        <v>0.0013681</v>
      </c>
      <c r="F102" s="3" t="n">
        <v>0.0033091</v>
      </c>
      <c r="G102" s="6" t="n">
        <v>9.1712E-011</v>
      </c>
      <c r="H102" s="6" t="n">
        <v>4.719E-010</v>
      </c>
      <c r="I102" s="3" t="n">
        <v>0.010712</v>
      </c>
      <c r="J102" s="3" t="n">
        <v>0.02181</v>
      </c>
    </row>
    <row r="103" customFormat="false" ht="15.75" hidden="false" customHeight="false" outlineLevel="0" collapsed="false">
      <c r="A103" s="1" t="s">
        <v>377</v>
      </c>
      <c r="B103" s="2" t="s">
        <v>378</v>
      </c>
      <c r="C103" s="2" t="s">
        <v>379</v>
      </c>
      <c r="D103" s="2" t="s">
        <v>380</v>
      </c>
      <c r="E103" s="6" t="n">
        <v>5.6084E-014</v>
      </c>
      <c r="F103" s="6" t="n">
        <v>5.8784E-013</v>
      </c>
      <c r="G103" s="6" t="n">
        <v>2.6843E-011</v>
      </c>
      <c r="H103" s="6" t="n">
        <v>1.4609E-010</v>
      </c>
      <c r="I103" s="3" t="n">
        <v>0.80751</v>
      </c>
      <c r="J103" s="3" t="n">
        <v>0.8559</v>
      </c>
    </row>
    <row r="104" customFormat="false" ht="15.75" hidden="false" customHeight="false" outlineLevel="0" collapsed="false">
      <c r="A104" s="1" t="s">
        <v>381</v>
      </c>
      <c r="B104" s="2" t="s">
        <v>382</v>
      </c>
      <c r="C104" s="2" t="s">
        <v>383</v>
      </c>
      <c r="D104" s="2" t="s">
        <v>384</v>
      </c>
      <c r="E104" s="6" t="n">
        <v>9.2182E-017</v>
      </c>
      <c r="F104" s="6" t="n">
        <v>7.6375E-015</v>
      </c>
      <c r="G104" s="6" t="n">
        <v>5.8136E-024</v>
      </c>
      <c r="H104" s="6" t="n">
        <v>8.2262E-022</v>
      </c>
      <c r="I104" s="3" t="n">
        <v>0.72609</v>
      </c>
      <c r="J104" s="3" t="n">
        <v>0.80248</v>
      </c>
    </row>
    <row r="105" customFormat="false" ht="15.75" hidden="false" customHeight="false" outlineLevel="0" collapsed="false">
      <c r="A105" s="1" t="s">
        <v>385</v>
      </c>
      <c r="B105" s="2" t="s">
        <v>386</v>
      </c>
      <c r="C105" s="2" t="s">
        <v>387</v>
      </c>
      <c r="D105" s="2" t="s">
        <v>388</v>
      </c>
      <c r="E105" s="3" t="n">
        <v>0.82016</v>
      </c>
      <c r="F105" s="3" t="n">
        <v>0.89272</v>
      </c>
      <c r="G105" s="3" t="n">
        <v>0.75837</v>
      </c>
      <c r="H105" s="3" t="n">
        <v>0.80988</v>
      </c>
      <c r="I105" s="3" t="n">
        <v>0.81579</v>
      </c>
      <c r="J105" s="3" t="n">
        <v>0.86145</v>
      </c>
    </row>
    <row r="106" customFormat="false" ht="15.75" hidden="false" customHeight="false" outlineLevel="0" collapsed="false">
      <c r="A106" s="1" t="s">
        <v>389</v>
      </c>
      <c r="B106" s="2" t="s">
        <v>390</v>
      </c>
      <c r="C106" s="2" t="s">
        <v>391</v>
      </c>
      <c r="D106" s="2" t="s">
        <v>392</v>
      </c>
      <c r="E106" s="3" t="n">
        <v>0.90802</v>
      </c>
      <c r="F106" s="3" t="n">
        <v>0.94661</v>
      </c>
      <c r="G106" s="3" t="n">
        <v>0.071206</v>
      </c>
      <c r="H106" s="3" t="n">
        <v>0.10177</v>
      </c>
      <c r="I106" s="3" t="n">
        <v>0.16058</v>
      </c>
      <c r="J106" s="3" t="n">
        <v>0.24302</v>
      </c>
    </row>
    <row r="107" customFormat="false" ht="15.75" hidden="false" customHeight="false" outlineLevel="0" collapsed="false">
      <c r="A107" s="1" t="s">
        <v>393</v>
      </c>
      <c r="B107" s="2" t="s">
        <v>394</v>
      </c>
      <c r="C107" s="2" t="s">
        <v>395</v>
      </c>
      <c r="D107" s="2" t="s">
        <v>396</v>
      </c>
      <c r="E107" s="6" t="n">
        <v>2.8318E-016</v>
      </c>
      <c r="F107" s="6" t="n">
        <v>1.1412E-014</v>
      </c>
      <c r="G107" s="6" t="n">
        <v>1.1451E-021</v>
      </c>
      <c r="H107" s="6" t="n">
        <v>4.0509E-020</v>
      </c>
      <c r="I107" s="3" t="n">
        <v>0.39234</v>
      </c>
      <c r="J107" s="3" t="n">
        <v>0.51166</v>
      </c>
    </row>
    <row r="108" customFormat="false" ht="15.75" hidden="false" customHeight="false" outlineLevel="0" collapsed="false">
      <c r="A108" s="1" t="s">
        <v>397</v>
      </c>
      <c r="B108" s="2" t="s">
        <v>398</v>
      </c>
      <c r="C108" s="2" t="s">
        <v>399</v>
      </c>
      <c r="D108" s="2" t="s">
        <v>400</v>
      </c>
      <c r="E108" s="3" t="n">
        <v>0.74013</v>
      </c>
      <c r="F108" s="3" t="n">
        <v>0.83449</v>
      </c>
      <c r="G108" s="3" t="n">
        <v>0.026203</v>
      </c>
      <c r="H108" s="3" t="n">
        <v>0.041895</v>
      </c>
      <c r="I108" s="3" t="n">
        <v>0.01644</v>
      </c>
      <c r="J108" s="3" t="n">
        <v>0.031649</v>
      </c>
    </row>
    <row r="109" customFormat="false" ht="15.75" hidden="false" customHeight="false" outlineLevel="0" collapsed="false">
      <c r="A109" s="1" t="s">
        <v>401</v>
      </c>
      <c r="B109" s="2" t="s">
        <v>402</v>
      </c>
      <c r="C109" s="2" t="s">
        <v>403</v>
      </c>
      <c r="D109" s="2" t="s">
        <v>404</v>
      </c>
      <c r="E109" s="3" t="n">
        <v>0.27815</v>
      </c>
      <c r="F109" s="3" t="n">
        <v>0.38211</v>
      </c>
      <c r="G109" s="3" t="n">
        <v>0.15128</v>
      </c>
      <c r="H109" s="3" t="n">
        <v>0.19729</v>
      </c>
      <c r="I109" s="3" t="n">
        <v>0.022094</v>
      </c>
      <c r="J109" s="3" t="n">
        <v>0.041136</v>
      </c>
    </row>
    <row r="110" customFormat="false" ht="15.75" hidden="false" customHeight="false" outlineLevel="0" collapsed="false">
      <c r="A110" s="1" t="s">
        <v>405</v>
      </c>
      <c r="B110" s="2" t="s">
        <v>406</v>
      </c>
      <c r="C110" s="2" t="s">
        <v>407</v>
      </c>
      <c r="D110" s="2" t="s">
        <v>408</v>
      </c>
      <c r="E110" s="3" t="n">
        <v>0.18583</v>
      </c>
      <c r="F110" s="3" t="n">
        <v>0.27391</v>
      </c>
      <c r="G110" s="6" t="n">
        <v>9.7798E-005</v>
      </c>
      <c r="H110" s="3" t="n">
        <v>0.0002232</v>
      </c>
      <c r="I110" s="3" t="n">
        <v>0.035396</v>
      </c>
      <c r="J110" s="3" t="n">
        <v>0.062218</v>
      </c>
    </row>
    <row r="111" customFormat="false" ht="15.75" hidden="false" customHeight="false" outlineLevel="0" collapsed="false">
      <c r="A111" s="1" t="s">
        <v>409</v>
      </c>
      <c r="B111" s="2" t="s">
        <v>410</v>
      </c>
      <c r="C111" s="2" t="s">
        <v>411</v>
      </c>
      <c r="D111" s="2" t="s">
        <v>412</v>
      </c>
      <c r="E111" s="3" t="n">
        <v>0.0098042</v>
      </c>
      <c r="F111" s="3" t="n">
        <v>0.020706</v>
      </c>
      <c r="G111" s="6" t="n">
        <v>2.1957E-010</v>
      </c>
      <c r="H111" s="6" t="n">
        <v>1.0901E-009</v>
      </c>
      <c r="I111" s="3" t="n">
        <v>0.0026677</v>
      </c>
      <c r="J111" s="3" t="n">
        <v>0.0062392</v>
      </c>
    </row>
    <row r="112" customFormat="false" ht="15.75" hidden="false" customHeight="false" outlineLevel="0" collapsed="false">
      <c r="A112" s="1" t="s">
        <v>413</v>
      </c>
      <c r="B112" s="2" t="s">
        <v>414</v>
      </c>
      <c r="C112" s="2" t="s">
        <v>415</v>
      </c>
      <c r="D112" s="2" t="s">
        <v>416</v>
      </c>
      <c r="E112" s="3" t="n">
        <v>0.1184</v>
      </c>
      <c r="F112" s="3" t="n">
        <v>0.19147</v>
      </c>
      <c r="G112" s="6" t="n">
        <v>1.5001E-009</v>
      </c>
      <c r="H112" s="6" t="n">
        <v>6.6331E-009</v>
      </c>
      <c r="I112" s="6" t="n">
        <v>1.6141E-005</v>
      </c>
      <c r="J112" s="6" t="n">
        <v>6.7174E-005</v>
      </c>
    </row>
    <row r="113" customFormat="false" ht="15.75" hidden="false" customHeight="false" outlineLevel="0" collapsed="false">
      <c r="A113" s="1" t="s">
        <v>417</v>
      </c>
      <c r="B113" s="2" t="s">
        <v>418</v>
      </c>
      <c r="C113" s="2" t="s">
        <v>419</v>
      </c>
      <c r="D113" s="2" t="s">
        <v>420</v>
      </c>
      <c r="E113" s="3" t="n">
        <v>0.35342</v>
      </c>
      <c r="F113" s="3" t="n">
        <v>0.46092</v>
      </c>
      <c r="G113" s="6" t="n">
        <v>1.0963E-008</v>
      </c>
      <c r="H113" s="6" t="n">
        <v>4.0292E-008</v>
      </c>
      <c r="I113" s="6" t="n">
        <v>3.0387E-006</v>
      </c>
      <c r="J113" s="6" t="n">
        <v>1.6225E-005</v>
      </c>
    </row>
    <row r="114" customFormat="false" ht="15.75" hidden="false" customHeight="false" outlineLevel="0" collapsed="false">
      <c r="A114" s="1" t="s">
        <v>421</v>
      </c>
      <c r="B114" s="2" t="s">
        <v>422</v>
      </c>
      <c r="C114" s="2" t="s">
        <v>423</v>
      </c>
      <c r="D114" s="2" t="s">
        <v>424</v>
      </c>
      <c r="E114" s="6" t="n">
        <v>3.8556E-016</v>
      </c>
      <c r="F114" s="6" t="n">
        <v>1.1412E-014</v>
      </c>
      <c r="G114" s="6" t="n">
        <v>6.2146E-020</v>
      </c>
      <c r="H114" s="6" t="n">
        <v>1.4656E-018</v>
      </c>
      <c r="I114" s="3" t="n">
        <v>0.92208</v>
      </c>
      <c r="J114" s="3" t="n">
        <v>0.94547</v>
      </c>
    </row>
    <row r="115" customFormat="false" ht="15.75" hidden="false" customHeight="false" outlineLevel="0" collapsed="false">
      <c r="A115" s="1" t="s">
        <v>425</v>
      </c>
      <c r="B115" s="2" t="s">
        <v>426</v>
      </c>
      <c r="C115" s="2" t="s">
        <v>51</v>
      </c>
      <c r="D115" s="2" t="s">
        <v>78</v>
      </c>
      <c r="E115" s="6" t="n">
        <v>1.3427E-016</v>
      </c>
      <c r="F115" s="6" t="n">
        <v>7.6375E-015</v>
      </c>
      <c r="G115" s="6" t="n">
        <v>5.6198E-024</v>
      </c>
      <c r="H115" s="6" t="n">
        <v>8.2262E-022</v>
      </c>
      <c r="I115" s="3" t="n">
        <v>0.41843</v>
      </c>
      <c r="J115" s="3" t="n">
        <v>0.54319</v>
      </c>
    </row>
    <row r="116" customFormat="false" ht="15.75" hidden="false" customHeight="false" outlineLevel="0" collapsed="false">
      <c r="A116" s="1" t="s">
        <v>427</v>
      </c>
      <c r="B116" s="2" t="s">
        <v>428</v>
      </c>
      <c r="C116" s="2" t="s">
        <v>429</v>
      </c>
      <c r="D116" s="2" t="s">
        <v>430</v>
      </c>
      <c r="E116" s="3" t="n">
        <v>0.60444</v>
      </c>
      <c r="F116" s="3" t="n">
        <v>0.72176</v>
      </c>
      <c r="G116" s="3" t="n">
        <v>0.04582</v>
      </c>
      <c r="H116" s="3" t="n">
        <v>0.070858</v>
      </c>
      <c r="I116" s="3" t="n">
        <v>0.20865</v>
      </c>
      <c r="J116" s="3" t="n">
        <v>0.30753</v>
      </c>
    </row>
    <row r="117" customFormat="false" ht="15.75" hidden="false" customHeight="false" outlineLevel="0" collapsed="false">
      <c r="A117" s="1" t="s">
        <v>431</v>
      </c>
      <c r="B117" s="2" t="s">
        <v>432</v>
      </c>
      <c r="C117" s="2" t="s">
        <v>433</v>
      </c>
      <c r="D117" s="2" t="s">
        <v>434</v>
      </c>
      <c r="E117" s="3" t="n">
        <v>0.048671</v>
      </c>
      <c r="F117" s="3" t="n">
        <v>0.088293</v>
      </c>
      <c r="G117" s="6" t="n">
        <v>1.8542E-005</v>
      </c>
      <c r="H117" s="6" t="n">
        <v>4.7273E-005</v>
      </c>
      <c r="I117" s="3" t="n">
        <v>0.036338</v>
      </c>
      <c r="J117" s="3" t="n">
        <v>0.06309</v>
      </c>
    </row>
    <row r="118" customFormat="false" ht="15.75" hidden="false" customHeight="false" outlineLevel="0" collapsed="false">
      <c r="A118" s="1" t="s">
        <v>435</v>
      </c>
      <c r="B118" s="2" t="s">
        <v>436</v>
      </c>
      <c r="C118" s="2" t="s">
        <v>437</v>
      </c>
      <c r="D118" s="2" t="s">
        <v>438</v>
      </c>
      <c r="E118" s="6" t="n">
        <v>2.6495E-012</v>
      </c>
      <c r="F118" s="6" t="n">
        <v>2.0265E-011</v>
      </c>
      <c r="G118" s="6" t="n">
        <v>1.6491E-008</v>
      </c>
      <c r="H118" s="6" t="n">
        <v>5.8338E-008</v>
      </c>
      <c r="I118" s="3" t="n">
        <v>0.77736</v>
      </c>
      <c r="J118" s="3" t="n">
        <v>0.84289</v>
      </c>
    </row>
    <row r="119" customFormat="false" ht="15.75" hidden="false" customHeight="false" outlineLevel="0" collapsed="false">
      <c r="A119" s="1" t="s">
        <v>439</v>
      </c>
      <c r="B119" s="2" t="s">
        <v>440</v>
      </c>
      <c r="C119" s="2" t="s">
        <v>441</v>
      </c>
      <c r="D119" s="2" t="s">
        <v>442</v>
      </c>
      <c r="E119" s="3" t="n">
        <v>0.96136</v>
      </c>
      <c r="F119" s="3" t="n">
        <v>0.97865</v>
      </c>
      <c r="G119" s="3" t="n">
        <v>0.38997</v>
      </c>
      <c r="H119" s="3" t="n">
        <v>0.45983</v>
      </c>
      <c r="I119" s="3" t="n">
        <v>0.59</v>
      </c>
      <c r="J119" s="3" t="n">
        <v>0.71969</v>
      </c>
    </row>
    <row r="120" customFormat="false" ht="15.75" hidden="false" customHeight="false" outlineLevel="0" collapsed="false">
      <c r="A120" s="1" t="s">
        <v>443</v>
      </c>
      <c r="B120" s="2" t="s">
        <v>444</v>
      </c>
      <c r="C120" s="2" t="s">
        <v>445</v>
      </c>
      <c r="D120" s="2" t="s">
        <v>446</v>
      </c>
      <c r="E120" s="3" t="n">
        <v>0.69557</v>
      </c>
      <c r="F120" s="3" t="n">
        <v>0.80345</v>
      </c>
      <c r="G120" s="3" t="n">
        <v>0.93771</v>
      </c>
      <c r="H120" s="3" t="n">
        <v>0.95457</v>
      </c>
      <c r="I120" s="3" t="n">
        <v>0.6502</v>
      </c>
      <c r="J120" s="3" t="n">
        <v>0.76036</v>
      </c>
    </row>
    <row r="121" customFormat="false" ht="15.75" hidden="false" customHeight="false" outlineLevel="0" collapsed="false">
      <c r="A121" s="1" t="s">
        <v>447</v>
      </c>
      <c r="B121" s="2" t="s">
        <v>448</v>
      </c>
      <c r="C121" s="2" t="s">
        <v>449</v>
      </c>
      <c r="D121" s="2" t="s">
        <v>450</v>
      </c>
      <c r="E121" s="6" t="n">
        <v>6.8379E-012</v>
      </c>
      <c r="F121" s="6" t="n">
        <v>4.9619E-011</v>
      </c>
      <c r="G121" s="6" t="n">
        <v>1.1179E-008</v>
      </c>
      <c r="H121" s="6" t="n">
        <v>4.056E-008</v>
      </c>
      <c r="I121" s="3" t="n">
        <v>0.26332</v>
      </c>
      <c r="J121" s="3" t="n">
        <v>0.3802</v>
      </c>
    </row>
    <row r="122" customFormat="false" ht="15.75" hidden="false" customHeight="false" outlineLevel="0" collapsed="false">
      <c r="A122" s="1" t="s">
        <v>451</v>
      </c>
      <c r="B122" s="2" t="s">
        <v>452</v>
      </c>
      <c r="C122" s="2" t="s">
        <v>453</v>
      </c>
      <c r="D122" s="2" t="s">
        <v>454</v>
      </c>
      <c r="E122" s="3" t="n">
        <v>0.8551</v>
      </c>
      <c r="F122" s="3" t="n">
        <v>0.92013</v>
      </c>
      <c r="G122" s="3" t="n">
        <v>0.54832</v>
      </c>
      <c r="H122" s="3" t="n">
        <v>0.61334</v>
      </c>
      <c r="I122" s="3" t="n">
        <v>0.79377</v>
      </c>
      <c r="J122" s="3" t="n">
        <v>0.85062</v>
      </c>
    </row>
    <row r="123" customFormat="false" ht="15.75" hidden="false" customHeight="false" outlineLevel="0" collapsed="false">
      <c r="A123" s="1" t="s">
        <v>455</v>
      </c>
      <c r="B123" s="2" t="s">
        <v>456</v>
      </c>
      <c r="C123" s="2" t="s">
        <v>457</v>
      </c>
      <c r="D123" s="2" t="s">
        <v>458</v>
      </c>
      <c r="E123" s="3" t="n">
        <v>0.5635</v>
      </c>
      <c r="F123" s="3" t="n">
        <v>0.6815</v>
      </c>
      <c r="G123" s="3" t="n">
        <v>0.056487</v>
      </c>
      <c r="H123" s="3" t="n">
        <v>0.084136</v>
      </c>
      <c r="I123" s="3" t="n">
        <v>0.29</v>
      </c>
      <c r="J123" s="3" t="n">
        <v>0.4023</v>
      </c>
    </row>
    <row r="124" customFormat="false" ht="15.75" hidden="false" customHeight="false" outlineLevel="0" collapsed="false">
      <c r="A124" s="1" t="s">
        <v>459</v>
      </c>
      <c r="B124" s="2" t="s">
        <v>460</v>
      </c>
      <c r="C124" s="2" t="s">
        <v>461</v>
      </c>
      <c r="D124" s="2" t="s">
        <v>462</v>
      </c>
      <c r="E124" s="3" t="n">
        <v>0.0029042</v>
      </c>
      <c r="F124" s="3" t="n">
        <v>0.0067925</v>
      </c>
      <c r="G124" s="6" t="n">
        <v>3.1085E-005</v>
      </c>
      <c r="H124" s="6" t="n">
        <v>7.5188E-005</v>
      </c>
      <c r="I124" s="3" t="n">
        <v>0.28038</v>
      </c>
      <c r="J124" s="3" t="n">
        <v>0.39674</v>
      </c>
    </row>
    <row r="125" customFormat="false" ht="15.75" hidden="false" customHeight="false" outlineLevel="0" collapsed="false">
      <c r="A125" s="1" t="s">
        <v>463</v>
      </c>
      <c r="B125" s="2" t="s">
        <v>464</v>
      </c>
      <c r="C125" s="2" t="s">
        <v>465</v>
      </c>
      <c r="D125" s="2" t="s">
        <v>466</v>
      </c>
      <c r="E125" s="3" t="n">
        <v>0.00011469</v>
      </c>
      <c r="F125" s="3" t="n">
        <v>0.00030333</v>
      </c>
      <c r="G125" s="6" t="n">
        <v>2.5496E-006</v>
      </c>
      <c r="H125" s="6" t="n">
        <v>6.9378E-006</v>
      </c>
      <c r="I125" s="3" t="n">
        <v>0.39234</v>
      </c>
      <c r="J125" s="3" t="n">
        <v>0.51166</v>
      </c>
    </row>
    <row r="126" customFormat="false" ht="15.75" hidden="false" customHeight="false" outlineLevel="0" collapsed="false">
      <c r="A126" s="1" t="s">
        <v>467</v>
      </c>
      <c r="B126" s="2" t="s">
        <v>468</v>
      </c>
      <c r="C126" s="2" t="s">
        <v>469</v>
      </c>
      <c r="D126" s="2" t="s">
        <v>470</v>
      </c>
      <c r="E126" s="6" t="n">
        <v>7.9249E-005</v>
      </c>
      <c r="F126" s="3" t="n">
        <v>0.00021565</v>
      </c>
      <c r="G126" s="6" t="n">
        <v>2.7067E-012</v>
      </c>
      <c r="H126" s="6" t="n">
        <v>1.7814E-011</v>
      </c>
      <c r="I126" s="3" t="n">
        <v>0.0012021</v>
      </c>
      <c r="J126" s="3" t="n">
        <v>0.003121</v>
      </c>
    </row>
    <row r="127" customFormat="false" ht="15.75" hidden="false" customHeight="false" outlineLevel="0" collapsed="false">
      <c r="A127" s="1" t="s">
        <v>471</v>
      </c>
      <c r="B127" s="2" t="s">
        <v>286</v>
      </c>
      <c r="C127" s="2" t="s">
        <v>472</v>
      </c>
      <c r="D127" s="2" t="s">
        <v>473</v>
      </c>
      <c r="E127" s="3" t="n">
        <v>0.047825</v>
      </c>
      <c r="F127" s="3" t="n">
        <v>0.087319</v>
      </c>
      <c r="G127" s="6" t="n">
        <v>9.9401E-009</v>
      </c>
      <c r="H127" s="6" t="n">
        <v>3.8014E-008</v>
      </c>
      <c r="I127" s="3" t="n">
        <v>0.00046871</v>
      </c>
      <c r="J127" s="3" t="n">
        <v>0.0013535</v>
      </c>
    </row>
    <row r="128" customFormat="false" ht="15.75" hidden="false" customHeight="false" outlineLevel="0" collapsed="false">
      <c r="A128" s="1" t="s">
        <v>474</v>
      </c>
      <c r="B128" s="2" t="s">
        <v>475</v>
      </c>
      <c r="C128" s="2" t="s">
        <v>328</v>
      </c>
      <c r="D128" s="2" t="s">
        <v>476</v>
      </c>
      <c r="E128" s="6" t="n">
        <v>1.3104E-013</v>
      </c>
      <c r="F128" s="6" t="n">
        <v>1.2361E-012</v>
      </c>
      <c r="G128" s="6" t="n">
        <v>2.4532E-009</v>
      </c>
      <c r="H128" s="6" t="n">
        <v>1.0362E-008</v>
      </c>
      <c r="I128" s="3" t="n">
        <v>0.012978</v>
      </c>
      <c r="J128" s="3" t="n">
        <v>0.025684</v>
      </c>
    </row>
    <row r="129" customFormat="false" ht="15.75" hidden="false" customHeight="false" outlineLevel="0" collapsed="false">
      <c r="A129" s="1" t="s">
        <v>477</v>
      </c>
      <c r="B129" s="2" t="s">
        <v>478</v>
      </c>
      <c r="C129" s="2" t="s">
        <v>479</v>
      </c>
      <c r="D129" s="2" t="s">
        <v>480</v>
      </c>
      <c r="E129" s="3" t="n">
        <v>0.0014039</v>
      </c>
      <c r="F129" s="3" t="n">
        <v>0.003367</v>
      </c>
      <c r="G129" s="6" t="n">
        <v>7.7104E-010</v>
      </c>
      <c r="H129" s="6" t="n">
        <v>3.5771E-009</v>
      </c>
      <c r="I129" s="3" t="n">
        <v>0.010604</v>
      </c>
      <c r="J129" s="3" t="n">
        <v>0.021745</v>
      </c>
    </row>
    <row r="130" customFormat="false" ht="15.75" hidden="false" customHeight="false" outlineLevel="0" collapsed="false">
      <c r="A130" s="1" t="s">
        <v>481</v>
      </c>
      <c r="B130" s="2" t="s">
        <v>204</v>
      </c>
      <c r="C130" s="2" t="s">
        <v>482</v>
      </c>
      <c r="D130" s="2" t="s">
        <v>483</v>
      </c>
      <c r="E130" s="6" t="n">
        <v>1.7314E-005</v>
      </c>
      <c r="F130" s="6" t="n">
        <v>5.0515E-005</v>
      </c>
      <c r="G130" s="6" t="n">
        <v>2.1393E-011</v>
      </c>
      <c r="H130" s="6" t="n">
        <v>1.1871E-010</v>
      </c>
      <c r="I130" s="3" t="n">
        <v>0.012594</v>
      </c>
      <c r="J130" s="3" t="n">
        <v>0.0251</v>
      </c>
    </row>
    <row r="131" customFormat="false" ht="15.75" hidden="false" customHeight="false" outlineLevel="0" collapsed="false">
      <c r="A131" s="1" t="s">
        <v>484</v>
      </c>
      <c r="B131" s="2" t="s">
        <v>485</v>
      </c>
      <c r="C131" s="2" t="s">
        <v>486</v>
      </c>
      <c r="D131" s="2" t="s">
        <v>487</v>
      </c>
      <c r="E131" s="3" t="n">
        <v>0.59925</v>
      </c>
      <c r="F131" s="3" t="n">
        <v>0.71859</v>
      </c>
      <c r="G131" s="3" t="n">
        <v>0.004258</v>
      </c>
      <c r="H131" s="3" t="n">
        <v>0.0079276</v>
      </c>
      <c r="I131" s="3" t="n">
        <v>0.054555</v>
      </c>
      <c r="J131" s="3" t="n">
        <v>0.091899</v>
      </c>
    </row>
    <row r="132" customFormat="false" ht="15.75" hidden="false" customHeight="false" outlineLevel="0" collapsed="false">
      <c r="A132" s="1" t="s">
        <v>488</v>
      </c>
      <c r="B132" s="2" t="s">
        <v>489</v>
      </c>
      <c r="C132" s="2" t="s">
        <v>490</v>
      </c>
      <c r="D132" s="2" t="s">
        <v>491</v>
      </c>
      <c r="E132" s="3" t="n">
        <v>0.38114</v>
      </c>
      <c r="F132" s="3" t="n">
        <v>0.49253</v>
      </c>
      <c r="G132" s="3" t="n">
        <v>0.010596</v>
      </c>
      <c r="H132" s="3" t="n">
        <v>0.017956</v>
      </c>
      <c r="I132" s="3" t="n">
        <v>0.0013276</v>
      </c>
      <c r="J132" s="3" t="n">
        <v>0.0033547</v>
      </c>
    </row>
    <row r="133" customFormat="false" ht="15.75" hidden="false" customHeight="false" outlineLevel="0" collapsed="false">
      <c r="A133" s="1" t="s">
        <v>492</v>
      </c>
      <c r="B133" s="2" t="s">
        <v>493</v>
      </c>
      <c r="C133" s="2" t="s">
        <v>494</v>
      </c>
      <c r="D133" s="2" t="s">
        <v>495</v>
      </c>
      <c r="E133" s="6" t="n">
        <v>8.6565E-017</v>
      </c>
      <c r="F133" s="6" t="n">
        <v>7.6375E-015</v>
      </c>
      <c r="G133" s="6" t="n">
        <v>1.0466E-019</v>
      </c>
      <c r="H133" s="6" t="n">
        <v>2.1156E-018</v>
      </c>
      <c r="I133" s="3" t="n">
        <v>0.54188</v>
      </c>
      <c r="J133" s="3" t="n">
        <v>0.66966</v>
      </c>
    </row>
    <row r="134" customFormat="false" ht="15.75" hidden="false" customHeight="false" outlineLevel="0" collapsed="false">
      <c r="A134" s="1" t="s">
        <v>496</v>
      </c>
      <c r="B134" s="2" t="s">
        <v>497</v>
      </c>
      <c r="C134" s="2" t="s">
        <v>498</v>
      </c>
      <c r="D134" s="2" t="s">
        <v>499</v>
      </c>
      <c r="E134" s="3" t="n">
        <v>0.90802</v>
      </c>
      <c r="F134" s="3" t="n">
        <v>0.94661</v>
      </c>
      <c r="G134" s="3" t="n">
        <v>0.0097185</v>
      </c>
      <c r="H134" s="3" t="n">
        <v>0.016568</v>
      </c>
      <c r="I134" s="3" t="n">
        <v>0.027318</v>
      </c>
      <c r="J134" s="3" t="n">
        <v>0.049558</v>
      </c>
    </row>
    <row r="135" customFormat="false" ht="15.75" hidden="false" customHeight="false" outlineLevel="0" collapsed="false">
      <c r="A135" s="1" t="s">
        <v>500</v>
      </c>
      <c r="B135" s="2" t="s">
        <v>501</v>
      </c>
      <c r="C135" s="2" t="s">
        <v>502</v>
      </c>
      <c r="D135" s="2" t="s">
        <v>503</v>
      </c>
      <c r="E135" s="3" t="n">
        <v>0.71216</v>
      </c>
      <c r="F135" s="3" t="n">
        <v>0.81596</v>
      </c>
      <c r="G135" s="3" t="n">
        <v>0.023022</v>
      </c>
      <c r="H135" s="3" t="n">
        <v>0.037443</v>
      </c>
      <c r="I135" s="3" t="n">
        <v>0.12398</v>
      </c>
      <c r="J135" s="3" t="n">
        <v>0.19601</v>
      </c>
    </row>
    <row r="136" customFormat="false" ht="15.75" hidden="false" customHeight="false" outlineLevel="0" collapsed="false">
      <c r="A136" s="1" t="s">
        <v>504</v>
      </c>
      <c r="B136" s="2" t="s">
        <v>505</v>
      </c>
      <c r="C136" s="2" t="s">
        <v>506</v>
      </c>
      <c r="D136" s="2" t="s">
        <v>507</v>
      </c>
      <c r="E136" s="6" t="n">
        <v>1.924E-012</v>
      </c>
      <c r="F136" s="6" t="n">
        <v>1.5124E-011</v>
      </c>
      <c r="G136" s="6" t="n">
        <v>1.1912E-006</v>
      </c>
      <c r="H136" s="6" t="n">
        <v>3.371E-006</v>
      </c>
      <c r="I136" s="3" t="n">
        <v>0.083569</v>
      </c>
      <c r="J136" s="3" t="n">
        <v>0.13514</v>
      </c>
    </row>
    <row r="137" customFormat="false" ht="15.75" hidden="false" customHeight="false" outlineLevel="0" collapsed="false">
      <c r="A137" s="1" t="s">
        <v>508</v>
      </c>
      <c r="B137" s="2" t="s">
        <v>509</v>
      </c>
      <c r="C137" s="2" t="s">
        <v>510</v>
      </c>
      <c r="D137" s="2" t="s">
        <v>511</v>
      </c>
      <c r="E137" s="3" t="n">
        <v>0.45381</v>
      </c>
      <c r="F137" s="3" t="n">
        <v>0.56082</v>
      </c>
      <c r="G137" s="3" t="n">
        <v>0.12566</v>
      </c>
      <c r="H137" s="3" t="n">
        <v>0.16617</v>
      </c>
      <c r="I137" s="3" t="n">
        <v>0.46701</v>
      </c>
      <c r="J137" s="3" t="n">
        <v>0.59267</v>
      </c>
    </row>
    <row r="138" customFormat="false" ht="15.75" hidden="false" customHeight="false" outlineLevel="0" collapsed="false">
      <c r="A138" s="1" t="s">
        <v>512</v>
      </c>
      <c r="B138" s="2" t="s">
        <v>513</v>
      </c>
      <c r="C138" s="2" t="s">
        <v>514</v>
      </c>
      <c r="D138" s="2" t="s">
        <v>515</v>
      </c>
      <c r="E138" s="3" t="n">
        <v>0.74013</v>
      </c>
      <c r="F138" s="3" t="n">
        <v>0.83449</v>
      </c>
      <c r="G138" s="3" t="n">
        <v>0.52638</v>
      </c>
      <c r="H138" s="3" t="n">
        <v>0.59114</v>
      </c>
      <c r="I138" s="3" t="n">
        <v>0.79651</v>
      </c>
      <c r="J138" s="3" t="n">
        <v>0.85062</v>
      </c>
    </row>
    <row r="139" customFormat="false" ht="15.75" hidden="false" customHeight="false" outlineLevel="0" collapsed="false">
      <c r="A139" s="1" t="s">
        <v>516</v>
      </c>
      <c r="B139" s="2" t="s">
        <v>517</v>
      </c>
      <c r="C139" s="2" t="s">
        <v>518</v>
      </c>
      <c r="D139" s="2" t="s">
        <v>519</v>
      </c>
      <c r="E139" s="3" t="n">
        <v>0.35342</v>
      </c>
      <c r="F139" s="3" t="n">
        <v>0.46092</v>
      </c>
      <c r="G139" s="3" t="n">
        <v>0.7232</v>
      </c>
      <c r="H139" s="3" t="n">
        <v>0.77792</v>
      </c>
      <c r="I139" s="3" t="n">
        <v>0.60729</v>
      </c>
      <c r="J139" s="3" t="n">
        <v>0.73133</v>
      </c>
    </row>
    <row r="140" customFormat="false" ht="15.75" hidden="false" customHeight="false" outlineLevel="0" collapsed="false">
      <c r="A140" s="1" t="s">
        <v>520</v>
      </c>
      <c r="B140" s="2" t="s">
        <v>521</v>
      </c>
      <c r="C140" s="2" t="s">
        <v>522</v>
      </c>
      <c r="D140" s="2" t="s">
        <v>523</v>
      </c>
      <c r="E140" s="3" t="n">
        <v>0.91985</v>
      </c>
      <c r="F140" s="3" t="n">
        <v>0.94661</v>
      </c>
      <c r="G140" s="3" t="n">
        <v>0.065173</v>
      </c>
      <c r="H140" s="3" t="n">
        <v>0.095072</v>
      </c>
      <c r="I140" s="3" t="n">
        <v>0.062112</v>
      </c>
      <c r="J140" s="3" t="n">
        <v>0.1034</v>
      </c>
    </row>
    <row r="141" customFormat="false" ht="15.75" hidden="false" customHeight="false" outlineLevel="0" collapsed="false">
      <c r="A141" s="1" t="s">
        <v>524</v>
      </c>
      <c r="B141" s="2" t="s">
        <v>525</v>
      </c>
      <c r="C141" s="2" t="s">
        <v>526</v>
      </c>
      <c r="D141" s="2" t="s">
        <v>527</v>
      </c>
      <c r="E141" s="3" t="n">
        <v>0.0067411</v>
      </c>
      <c r="F141" s="3" t="n">
        <v>0.014675</v>
      </c>
      <c r="G141" s="6" t="n">
        <v>2.7211E-006</v>
      </c>
      <c r="H141" s="6" t="n">
        <v>7.334E-006</v>
      </c>
      <c r="I141" s="3" t="n">
        <v>0.077411</v>
      </c>
      <c r="J141" s="3" t="n">
        <v>0.1259</v>
      </c>
    </row>
    <row r="142" customFormat="false" ht="15.75" hidden="false" customHeight="false" outlineLevel="0" collapsed="false">
      <c r="A142" s="1" t="s">
        <v>528</v>
      </c>
      <c r="B142" s="2" t="s">
        <v>529</v>
      </c>
      <c r="C142" s="2" t="s">
        <v>530</v>
      </c>
      <c r="D142" s="2" t="s">
        <v>531</v>
      </c>
      <c r="E142" s="3" t="n">
        <v>0.0068941</v>
      </c>
      <c r="F142" s="3" t="n">
        <v>0.014893</v>
      </c>
      <c r="G142" s="6" t="n">
        <v>7.6705E-007</v>
      </c>
      <c r="H142" s="6" t="n">
        <v>2.285E-006</v>
      </c>
      <c r="I142" s="3" t="n">
        <v>0.074474</v>
      </c>
      <c r="J142" s="3" t="n">
        <v>0.12183</v>
      </c>
    </row>
    <row r="143" customFormat="false" ht="15.75" hidden="false" customHeight="false" outlineLevel="0" collapsed="false">
      <c r="A143" s="1" t="s">
        <v>532</v>
      </c>
      <c r="B143" s="2" t="s">
        <v>533</v>
      </c>
      <c r="C143" s="2" t="s">
        <v>534</v>
      </c>
      <c r="D143" s="2" t="s">
        <v>535</v>
      </c>
      <c r="E143" s="3" t="n">
        <v>0.60965</v>
      </c>
      <c r="F143" s="3" t="n">
        <v>0.72492</v>
      </c>
      <c r="G143" s="3" t="n">
        <v>0.0030287</v>
      </c>
      <c r="H143" s="3" t="n">
        <v>0.0057913</v>
      </c>
      <c r="I143" s="3" t="n">
        <v>0.00081207</v>
      </c>
      <c r="J143" s="3" t="n">
        <v>0.0022312</v>
      </c>
    </row>
    <row r="144" customFormat="false" ht="15.75" hidden="false" customHeight="false" outlineLevel="0" collapsed="false">
      <c r="A144" s="1" t="s">
        <v>536</v>
      </c>
      <c r="B144" s="2" t="s">
        <v>537</v>
      </c>
      <c r="C144" s="2" t="s">
        <v>538</v>
      </c>
      <c r="D144" s="2" t="s">
        <v>539</v>
      </c>
      <c r="E144" s="3" t="n">
        <v>0.7289</v>
      </c>
      <c r="F144" s="3" t="n">
        <v>0.83177</v>
      </c>
      <c r="G144" s="3" t="n">
        <v>0.01405</v>
      </c>
      <c r="H144" s="3" t="n">
        <v>0.023389</v>
      </c>
      <c r="I144" s="3" t="n">
        <v>0.0069064</v>
      </c>
      <c r="J144" s="3" t="n">
        <v>0.014696</v>
      </c>
    </row>
    <row r="145" customFormat="false" ht="15.75" hidden="false" customHeight="false" outlineLevel="0" collapsed="false">
      <c r="A145" s="1" t="s">
        <v>540</v>
      </c>
      <c r="B145" s="2" t="s">
        <v>541</v>
      </c>
      <c r="C145" s="2" t="s">
        <v>542</v>
      </c>
      <c r="D145" s="2" t="s">
        <v>543</v>
      </c>
      <c r="E145" s="3" t="n">
        <v>0.10028</v>
      </c>
      <c r="F145" s="3" t="n">
        <v>0.16693</v>
      </c>
      <c r="G145" s="3" t="n">
        <v>0.10425</v>
      </c>
      <c r="H145" s="3" t="n">
        <v>0.14184</v>
      </c>
      <c r="I145" s="3" t="n">
        <v>0.0048756</v>
      </c>
      <c r="J145" s="3" t="n">
        <v>0.010865</v>
      </c>
    </row>
    <row r="146" customFormat="false" ht="15.75" hidden="false" customHeight="false" outlineLevel="0" collapsed="false">
      <c r="A146" s="1" t="s">
        <v>544</v>
      </c>
      <c r="B146" s="2" t="s">
        <v>545</v>
      </c>
      <c r="C146" s="2" t="s">
        <v>546</v>
      </c>
      <c r="D146" s="2" t="s">
        <v>547</v>
      </c>
      <c r="E146" s="3" t="n">
        <v>0.42731</v>
      </c>
      <c r="F146" s="3" t="n">
        <v>0.53746</v>
      </c>
      <c r="G146" s="3" t="n">
        <v>0.006822</v>
      </c>
      <c r="H146" s="3" t="n">
        <v>0.012142</v>
      </c>
      <c r="I146" s="3" t="n">
        <v>0.0016759</v>
      </c>
      <c r="J146" s="3" t="n">
        <v>0.0041972</v>
      </c>
    </row>
    <row r="147" customFormat="false" ht="15.75" hidden="false" customHeight="false" outlineLevel="0" collapsed="false">
      <c r="A147" s="1" t="s">
        <v>548</v>
      </c>
      <c r="B147" s="2" t="s">
        <v>549</v>
      </c>
      <c r="C147" s="2" t="s">
        <v>550</v>
      </c>
      <c r="D147" s="2" t="s">
        <v>551</v>
      </c>
      <c r="E147" s="3" t="n">
        <v>0.91393</v>
      </c>
      <c r="F147" s="3" t="n">
        <v>0.94661</v>
      </c>
      <c r="G147" s="3" t="n">
        <v>0.014986</v>
      </c>
      <c r="H147" s="3" t="n">
        <v>0.024802</v>
      </c>
      <c r="I147" s="3" t="n">
        <v>0.030444</v>
      </c>
      <c r="J147" s="3" t="n">
        <v>0.053848</v>
      </c>
    </row>
    <row r="148" customFormat="false" ht="15.75" hidden="false" customHeight="false" outlineLevel="0" collapsed="false">
      <c r="A148" s="1" t="s">
        <v>552</v>
      </c>
      <c r="B148" s="2" t="s">
        <v>553</v>
      </c>
      <c r="C148" s="2" t="s">
        <v>554</v>
      </c>
      <c r="D148" s="2" t="s">
        <v>555</v>
      </c>
      <c r="E148" s="3" t="n">
        <v>0.90212</v>
      </c>
      <c r="F148" s="3" t="n">
        <v>0.94661</v>
      </c>
      <c r="G148" s="3" t="n">
        <v>0.0061068</v>
      </c>
      <c r="H148" s="3" t="n">
        <v>0.011078</v>
      </c>
      <c r="I148" s="3" t="n">
        <v>0.016762</v>
      </c>
      <c r="J148" s="3" t="n">
        <v>0.032051</v>
      </c>
    </row>
    <row r="149" customFormat="false" ht="15.75" hidden="false" customHeight="false" outlineLevel="0" collapsed="false">
      <c r="A149" s="1" t="s">
        <v>556</v>
      </c>
      <c r="B149" s="2" t="s">
        <v>557</v>
      </c>
      <c r="C149" s="2" t="s">
        <v>558</v>
      </c>
      <c r="D149" s="2" t="s">
        <v>559</v>
      </c>
      <c r="E149" s="3" t="n">
        <v>0.14302</v>
      </c>
      <c r="F149" s="3" t="n">
        <v>0.21998</v>
      </c>
      <c r="G149" s="6" t="n">
        <v>5.8308E-009</v>
      </c>
      <c r="H149" s="6" t="n">
        <v>2.3241E-008</v>
      </c>
      <c r="I149" s="6" t="n">
        <v>3.8401E-005</v>
      </c>
      <c r="J149" s="3" t="n">
        <v>0.00014686</v>
      </c>
    </row>
    <row r="150" customFormat="false" ht="15.75" hidden="false" customHeight="false" outlineLevel="0" collapsed="false">
      <c r="A150" s="1" t="s">
        <v>560</v>
      </c>
      <c r="B150" s="2" t="s">
        <v>561</v>
      </c>
      <c r="C150" s="2" t="s">
        <v>562</v>
      </c>
      <c r="D150" s="2" t="s">
        <v>563</v>
      </c>
      <c r="E150" s="3" t="n">
        <v>0.55848</v>
      </c>
      <c r="F150" s="3" t="n">
        <v>0.67832</v>
      </c>
      <c r="G150" s="6" t="n">
        <v>2.7684E-008</v>
      </c>
      <c r="H150" s="6" t="n">
        <v>9.4391E-008</v>
      </c>
      <c r="I150" s="6" t="n">
        <v>3.5491E-006</v>
      </c>
      <c r="J150" s="6" t="n">
        <v>1.8262E-005</v>
      </c>
    </row>
    <row r="151" customFormat="false" ht="15.75" hidden="false" customHeight="false" outlineLevel="0" collapsed="false">
      <c r="A151" s="1" t="s">
        <v>564</v>
      </c>
      <c r="B151" s="2" t="s">
        <v>565</v>
      </c>
      <c r="C151" s="2" t="s">
        <v>566</v>
      </c>
      <c r="D151" s="2" t="s">
        <v>567</v>
      </c>
      <c r="E151" s="3" t="n">
        <v>0.44487</v>
      </c>
      <c r="F151" s="3" t="n">
        <v>0.55708</v>
      </c>
      <c r="G151" s="3" t="n">
        <v>0.15901</v>
      </c>
      <c r="H151" s="3" t="n">
        <v>0.20642</v>
      </c>
      <c r="I151" s="3" t="n">
        <v>0.64254</v>
      </c>
      <c r="J151" s="3" t="n">
        <v>0.75452</v>
      </c>
    </row>
    <row r="152" customFormat="false" ht="15.75" hidden="false" customHeight="false" outlineLevel="0" collapsed="false">
      <c r="A152" s="1" t="s">
        <v>568</v>
      </c>
      <c r="B152" s="2" t="s">
        <v>93</v>
      </c>
      <c r="C152" s="2" t="s">
        <v>37</v>
      </c>
      <c r="D152" s="2" t="s">
        <v>569</v>
      </c>
      <c r="E152" s="3" t="n">
        <v>0.080488</v>
      </c>
      <c r="F152" s="3" t="n">
        <v>0.13722</v>
      </c>
      <c r="G152" s="3" t="n">
        <v>0.0017025</v>
      </c>
      <c r="H152" s="3" t="n">
        <v>0.0033693</v>
      </c>
      <c r="I152" s="3" t="n">
        <v>0.2558</v>
      </c>
      <c r="J152" s="3" t="n">
        <v>0.37124</v>
      </c>
    </row>
    <row r="153" customFormat="false" ht="15.75" hidden="false" customHeight="false" outlineLevel="0" collapsed="false">
      <c r="A153" s="1" t="s">
        <v>570</v>
      </c>
      <c r="B153" s="2" t="s">
        <v>476</v>
      </c>
      <c r="C153" s="2" t="s">
        <v>571</v>
      </c>
      <c r="D153" s="2" t="s">
        <v>572</v>
      </c>
      <c r="E153" s="3" t="n">
        <v>0.18092</v>
      </c>
      <c r="F153" s="3" t="n">
        <v>0.26807</v>
      </c>
      <c r="G153" s="3" t="n">
        <v>0.090186</v>
      </c>
      <c r="H153" s="3" t="n">
        <v>0.12635</v>
      </c>
      <c r="I153" s="3" t="n">
        <v>0.96454</v>
      </c>
      <c r="J153" s="3" t="n">
        <v>0.97487</v>
      </c>
    </row>
    <row r="154" customFormat="false" ht="15.75" hidden="false" customHeight="false" outlineLevel="0" collapsed="false">
      <c r="A154" s="1" t="s">
        <v>573</v>
      </c>
      <c r="B154" s="2" t="s">
        <v>37</v>
      </c>
      <c r="C154" s="2" t="s">
        <v>95</v>
      </c>
      <c r="D154" s="2" t="s">
        <v>95</v>
      </c>
      <c r="E154" s="3" t="n">
        <v>0.45381</v>
      </c>
      <c r="F154" s="3" t="n">
        <v>0.56082</v>
      </c>
      <c r="G154" s="3" t="n">
        <v>0.49644</v>
      </c>
      <c r="H154" s="3" t="n">
        <v>0.57111</v>
      </c>
      <c r="I154" s="3" t="n">
        <v>0.17145</v>
      </c>
      <c r="J154" s="3" t="n">
        <v>0.25537</v>
      </c>
    </row>
    <row r="155" customFormat="false" ht="15.75" hidden="false" customHeight="false" outlineLevel="0" collapsed="false">
      <c r="A155" s="1" t="s">
        <v>574</v>
      </c>
      <c r="B155" s="2" t="s">
        <v>575</v>
      </c>
      <c r="C155" s="2" t="s">
        <v>576</v>
      </c>
      <c r="D155" s="2" t="s">
        <v>577</v>
      </c>
      <c r="E155" s="3" t="n">
        <v>0.031527</v>
      </c>
      <c r="F155" s="3" t="n">
        <v>0.060285</v>
      </c>
      <c r="G155" s="3" t="n">
        <v>0.0078407</v>
      </c>
      <c r="H155" s="3" t="n">
        <v>0.013868</v>
      </c>
      <c r="I155" s="3" t="n">
        <v>0.74485</v>
      </c>
      <c r="J155" s="3" t="n">
        <v>0.81702</v>
      </c>
    </row>
    <row r="156" customFormat="false" ht="15.75" hidden="false" customHeight="false" outlineLevel="0" collapsed="false">
      <c r="A156" s="1" t="s">
        <v>578</v>
      </c>
      <c r="B156" s="2" t="s">
        <v>579</v>
      </c>
      <c r="C156" s="2" t="s">
        <v>580</v>
      </c>
      <c r="D156" s="2" t="s">
        <v>581</v>
      </c>
      <c r="E156" s="3" t="n">
        <v>0.023231</v>
      </c>
      <c r="F156" s="3" t="n">
        <v>0.045975</v>
      </c>
      <c r="G156" s="3" t="n">
        <v>0.012682</v>
      </c>
      <c r="H156" s="3" t="n">
        <v>0.021237</v>
      </c>
      <c r="I156" s="3" t="n">
        <v>0.51169</v>
      </c>
      <c r="J156" s="3" t="n">
        <v>0.64074</v>
      </c>
    </row>
    <row r="157" customFormat="false" ht="15.75" hidden="false" customHeight="false" outlineLevel="0" collapsed="false">
      <c r="A157" s="1" t="s">
        <v>582</v>
      </c>
      <c r="B157" s="2" t="s">
        <v>583</v>
      </c>
      <c r="C157" s="2" t="s">
        <v>584</v>
      </c>
      <c r="D157" s="2" t="s">
        <v>585</v>
      </c>
      <c r="E157" s="3" t="n">
        <v>0.13506</v>
      </c>
      <c r="F157" s="3" t="n">
        <v>0.21001</v>
      </c>
      <c r="G157" s="3" t="n">
        <v>0.11229</v>
      </c>
      <c r="H157" s="3" t="n">
        <v>0.15132</v>
      </c>
      <c r="I157" s="3" t="n">
        <v>0.71013</v>
      </c>
      <c r="J157" s="3" t="n">
        <v>0.79121</v>
      </c>
    </row>
    <row r="158" customFormat="false" ht="15.75" hidden="false" customHeight="false" outlineLevel="0" collapsed="false">
      <c r="A158" s="1" t="s">
        <v>586</v>
      </c>
      <c r="B158" s="2" t="s">
        <v>79</v>
      </c>
      <c r="C158" s="2" t="s">
        <v>587</v>
      </c>
      <c r="D158" s="2" t="s">
        <v>588</v>
      </c>
      <c r="E158" s="3" t="n">
        <v>0.011884</v>
      </c>
      <c r="F158" s="3" t="n">
        <v>0.024729</v>
      </c>
      <c r="G158" s="3" t="n">
        <v>0.022624</v>
      </c>
      <c r="H158" s="3" t="n">
        <v>0.037009</v>
      </c>
      <c r="I158" s="3" t="n">
        <v>0.5466</v>
      </c>
      <c r="J158" s="3" t="n">
        <v>0.67256</v>
      </c>
    </row>
    <row r="159" customFormat="false" ht="15.75" hidden="false" customHeight="false" outlineLevel="0" collapsed="false">
      <c r="A159" s="1" t="s">
        <v>589</v>
      </c>
      <c r="B159" s="2" t="s">
        <v>590</v>
      </c>
      <c r="C159" s="2" t="s">
        <v>591</v>
      </c>
      <c r="D159" s="2" t="s">
        <v>592</v>
      </c>
      <c r="E159" s="3" t="n">
        <v>0.31971</v>
      </c>
      <c r="F159" s="3" t="n">
        <v>0.42679</v>
      </c>
      <c r="G159" s="3" t="n">
        <v>0.046914</v>
      </c>
      <c r="H159" s="3" t="n">
        <v>0.071766</v>
      </c>
      <c r="I159" s="3" t="n">
        <v>0.69694</v>
      </c>
      <c r="J159" s="3" t="n">
        <v>0.78579</v>
      </c>
    </row>
    <row r="160" customFormat="false" ht="15.75" hidden="false" customHeight="false" outlineLevel="0" collapsed="false">
      <c r="A160" s="1" t="s">
        <v>593</v>
      </c>
      <c r="B160" s="2" t="s">
        <v>494</v>
      </c>
      <c r="C160" s="2" t="s">
        <v>236</v>
      </c>
      <c r="D160" s="2" t="s">
        <v>571</v>
      </c>
      <c r="E160" s="3" t="n">
        <v>0.38521</v>
      </c>
      <c r="F160" s="3" t="n">
        <v>0.49552</v>
      </c>
      <c r="G160" s="3" t="n">
        <v>0.5113</v>
      </c>
      <c r="H160" s="3" t="n">
        <v>0.58112</v>
      </c>
      <c r="I160" s="3" t="n">
        <v>0.63999</v>
      </c>
      <c r="J160" s="3" t="n">
        <v>0.75452</v>
      </c>
    </row>
    <row r="161" customFormat="false" ht="15.75" hidden="false" customHeight="false" outlineLevel="0" collapsed="false">
      <c r="A161" s="1" t="s">
        <v>594</v>
      </c>
      <c r="B161" s="2" t="s">
        <v>53</v>
      </c>
      <c r="C161" s="2" t="s">
        <v>329</v>
      </c>
      <c r="D161" s="2" t="s">
        <v>329</v>
      </c>
      <c r="E161" s="3" t="n">
        <v>0.1034</v>
      </c>
      <c r="F161" s="3" t="n">
        <v>0.17112</v>
      </c>
      <c r="G161" s="3" t="n">
        <v>0.048408</v>
      </c>
      <c r="H161" s="3" t="n">
        <v>0.073259</v>
      </c>
      <c r="I161" s="3" t="n">
        <v>0.96454</v>
      </c>
      <c r="J161" s="3" t="n">
        <v>0.97487</v>
      </c>
    </row>
    <row r="162" customFormat="false" ht="15.75" hidden="false" customHeight="false" outlineLevel="0" collapsed="false">
      <c r="A162" s="1" t="s">
        <v>595</v>
      </c>
      <c r="B162" s="2" t="s">
        <v>596</v>
      </c>
      <c r="C162" s="2" t="s">
        <v>597</v>
      </c>
      <c r="D162" s="2" t="s">
        <v>598</v>
      </c>
      <c r="E162" s="3" t="n">
        <v>0.40174</v>
      </c>
      <c r="F162" s="3" t="n">
        <v>0.51444</v>
      </c>
      <c r="G162" s="3" t="n">
        <v>0.41045</v>
      </c>
      <c r="H162" s="3" t="n">
        <v>0.47802</v>
      </c>
      <c r="I162" s="3" t="n">
        <v>0.61727</v>
      </c>
      <c r="J162" s="3" t="n">
        <v>0.73708</v>
      </c>
    </row>
    <row r="163" customFormat="false" ht="15.75" hidden="false" customHeight="false" outlineLevel="0" collapsed="false">
      <c r="A163" s="1" t="s">
        <v>599</v>
      </c>
      <c r="B163" s="2" t="s">
        <v>600</v>
      </c>
      <c r="C163" s="2" t="s">
        <v>601</v>
      </c>
      <c r="D163" s="2" t="s">
        <v>602</v>
      </c>
      <c r="E163" s="3" t="n">
        <v>0.26196</v>
      </c>
      <c r="F163" s="3" t="n">
        <v>0.3652</v>
      </c>
      <c r="G163" s="3" t="n">
        <v>0.50703</v>
      </c>
      <c r="H163" s="3" t="n">
        <v>0.57859</v>
      </c>
      <c r="I163" s="3" t="n">
        <v>0.39037</v>
      </c>
      <c r="J163" s="3" t="n">
        <v>0.51166</v>
      </c>
    </row>
    <row r="164" customFormat="false" ht="15.75" hidden="false" customHeight="false" outlineLevel="0" collapsed="false">
      <c r="A164" s="1" t="s">
        <v>603</v>
      </c>
      <c r="B164" s="2" t="s">
        <v>604</v>
      </c>
      <c r="C164" s="2" t="s">
        <v>605</v>
      </c>
      <c r="D164" s="2" t="s">
        <v>606</v>
      </c>
      <c r="E164" s="3" t="n">
        <v>0.2146</v>
      </c>
      <c r="F164" s="3" t="n">
        <v>0.31144</v>
      </c>
      <c r="G164" s="3" t="n">
        <v>0.25608</v>
      </c>
      <c r="H164" s="3" t="n">
        <v>0.32067</v>
      </c>
      <c r="I164" s="3" t="n">
        <v>0.76919</v>
      </c>
      <c r="J164" s="3" t="n">
        <v>0.8402</v>
      </c>
    </row>
    <row r="165" customFormat="false" ht="15.75" hidden="false" customHeight="false" outlineLevel="0" collapsed="false">
      <c r="A165" s="1" t="s">
        <v>607</v>
      </c>
      <c r="B165" s="2" t="s">
        <v>608</v>
      </c>
      <c r="C165" s="2" t="s">
        <v>609</v>
      </c>
      <c r="D165" s="2" t="s">
        <v>610</v>
      </c>
      <c r="E165" s="3" t="n">
        <v>0.25568</v>
      </c>
      <c r="F165" s="3" t="n">
        <v>0.35998</v>
      </c>
      <c r="G165" s="3" t="n">
        <v>0.38631</v>
      </c>
      <c r="H165" s="3" t="n">
        <v>0.45743</v>
      </c>
      <c r="I165" s="3" t="n">
        <v>0.67861</v>
      </c>
      <c r="J165" s="3" t="n">
        <v>0.77438</v>
      </c>
    </row>
    <row r="166" customFormat="false" ht="15.75" hidden="false" customHeight="false" outlineLevel="0" collapsed="false">
      <c r="A166" s="1" t="s">
        <v>611</v>
      </c>
      <c r="B166" s="2" t="s">
        <v>612</v>
      </c>
      <c r="C166" s="2" t="s">
        <v>613</v>
      </c>
      <c r="D166" s="2" t="s">
        <v>614</v>
      </c>
      <c r="E166" s="3" t="n">
        <v>0.25881</v>
      </c>
      <c r="F166" s="3" t="n">
        <v>0.36259</v>
      </c>
      <c r="G166" s="3" t="n">
        <v>0.52638</v>
      </c>
      <c r="H166" s="3" t="n">
        <v>0.59114</v>
      </c>
      <c r="I166" s="3" t="n">
        <v>0.62733</v>
      </c>
      <c r="J166" s="3" t="n">
        <v>0.74282</v>
      </c>
    </row>
    <row r="167" customFormat="false" ht="15.75" hidden="false" customHeight="false" outlineLevel="0" collapsed="false">
      <c r="A167" s="1" t="s">
        <v>615</v>
      </c>
      <c r="B167" s="2" t="s">
        <v>616</v>
      </c>
      <c r="C167" s="2" t="s">
        <v>617</v>
      </c>
      <c r="D167" s="2" t="s">
        <v>618</v>
      </c>
      <c r="E167" s="3" t="n">
        <v>0.24644</v>
      </c>
      <c r="F167" s="3" t="n">
        <v>0.35224</v>
      </c>
      <c r="G167" s="3" t="n">
        <v>0.81463</v>
      </c>
      <c r="H167" s="3" t="n">
        <v>0.85703</v>
      </c>
      <c r="I167" s="3" t="n">
        <v>0.37678</v>
      </c>
      <c r="J167" s="3" t="n">
        <v>0.49827</v>
      </c>
    </row>
    <row r="168" customFormat="false" ht="15.75" hidden="false" customHeight="false" outlineLevel="0" collapsed="false">
      <c r="A168" s="1" t="s">
        <v>619</v>
      </c>
      <c r="B168" s="2" t="s">
        <v>620</v>
      </c>
      <c r="C168" s="2" t="s">
        <v>621</v>
      </c>
      <c r="D168" s="2" t="s">
        <v>622</v>
      </c>
      <c r="E168" s="3" t="n">
        <v>0.76275</v>
      </c>
      <c r="F168" s="3" t="n">
        <v>0.84984</v>
      </c>
      <c r="G168" s="3" t="n">
        <v>0.71326</v>
      </c>
      <c r="H168" s="3" t="n">
        <v>0.77043</v>
      </c>
      <c r="I168" s="3" t="n">
        <v>0.85746</v>
      </c>
      <c r="J168" s="3" t="n">
        <v>0.89213</v>
      </c>
    </row>
    <row r="169" customFormat="false" ht="15.75" hidden="false" customHeight="false" outlineLevel="0" collapsed="false">
      <c r="A169" s="1" t="s">
        <v>623</v>
      </c>
      <c r="B169" s="2" t="s">
        <v>624</v>
      </c>
      <c r="C169" s="2" t="s">
        <v>625</v>
      </c>
      <c r="D169" s="2" t="s">
        <v>626</v>
      </c>
      <c r="E169" s="3" t="n">
        <v>0.91393</v>
      </c>
      <c r="F169" s="3" t="n">
        <v>0.94661</v>
      </c>
      <c r="G169" s="3" t="n">
        <v>0.88497</v>
      </c>
      <c r="H169" s="3" t="n">
        <v>0.91342</v>
      </c>
      <c r="I169" s="3" t="n">
        <v>0.82408</v>
      </c>
      <c r="J169" s="3" t="n">
        <v>0.86697</v>
      </c>
    </row>
    <row r="170" customFormat="false" ht="15.75" hidden="false" customHeight="false" outlineLevel="0" collapsed="false">
      <c r="A170" s="1" t="s">
        <v>627</v>
      </c>
      <c r="B170" s="2" t="s">
        <v>628</v>
      </c>
      <c r="C170" s="2" t="s">
        <v>629</v>
      </c>
      <c r="D170" s="2" t="s">
        <v>630</v>
      </c>
      <c r="E170" s="3" t="n">
        <v>0.33443</v>
      </c>
      <c r="F170" s="3" t="n">
        <v>0.44226</v>
      </c>
      <c r="G170" s="3" t="n">
        <v>0.7257</v>
      </c>
      <c r="H170" s="3" t="n">
        <v>0.77792</v>
      </c>
      <c r="I170" s="3" t="n">
        <v>0.61227</v>
      </c>
      <c r="J170" s="3" t="n">
        <v>0.73421</v>
      </c>
    </row>
    <row r="171" customFormat="false" ht="15.75" hidden="false" customHeight="false" outlineLevel="0" collapsed="false">
      <c r="A171" s="1" t="s">
        <v>631</v>
      </c>
      <c r="B171" s="2" t="s">
        <v>632</v>
      </c>
      <c r="C171" s="2" t="s">
        <v>633</v>
      </c>
      <c r="D171" s="2" t="s">
        <v>634</v>
      </c>
      <c r="E171" s="3" t="n">
        <v>0.54354</v>
      </c>
      <c r="F171" s="3" t="n">
        <v>0.6659</v>
      </c>
      <c r="G171" s="3" t="n">
        <v>0.79148</v>
      </c>
      <c r="H171" s="3" t="n">
        <v>0.83849</v>
      </c>
      <c r="I171" s="3" t="n">
        <v>0.34683</v>
      </c>
      <c r="J171" s="3" t="n">
        <v>0.4674</v>
      </c>
    </row>
    <row r="172" customFormat="false" ht="15.75" hidden="false" customHeight="false" outlineLevel="0" collapsed="false">
      <c r="A172" s="1" t="s">
        <v>635</v>
      </c>
      <c r="B172" s="2" t="s">
        <v>636</v>
      </c>
      <c r="C172" s="2" t="s">
        <v>637</v>
      </c>
      <c r="D172" s="2" t="s">
        <v>638</v>
      </c>
      <c r="E172" s="3" t="n">
        <v>0.81437</v>
      </c>
      <c r="F172" s="3" t="n">
        <v>0.88984</v>
      </c>
      <c r="G172" s="3" t="n">
        <v>0.47357</v>
      </c>
      <c r="H172" s="3" t="n">
        <v>0.54703</v>
      </c>
      <c r="I172" s="3" t="n">
        <v>0.69431</v>
      </c>
      <c r="J172" s="3" t="n">
        <v>0.78579</v>
      </c>
    </row>
    <row r="173" customFormat="false" ht="15.75" hidden="false" customHeight="false" outlineLevel="0" collapsed="false">
      <c r="A173" s="1" t="s">
        <v>639</v>
      </c>
      <c r="B173" s="2" t="s">
        <v>640</v>
      </c>
      <c r="C173" s="2" t="s">
        <v>641</v>
      </c>
      <c r="D173" s="2" t="s">
        <v>642</v>
      </c>
      <c r="E173" s="3" t="n">
        <v>0.027628</v>
      </c>
      <c r="F173" s="3" t="n">
        <v>0.053553</v>
      </c>
      <c r="G173" s="3" t="n">
        <v>0.0089937</v>
      </c>
      <c r="H173" s="3" t="n">
        <v>0.015615</v>
      </c>
      <c r="I173" s="3" t="n">
        <v>0.95887</v>
      </c>
      <c r="J173" s="3" t="n">
        <v>0.97487</v>
      </c>
    </row>
    <row r="174" customFormat="false" ht="15.75" hidden="false" customHeight="false" outlineLevel="0" collapsed="false">
      <c r="A174" s="1" t="s">
        <v>643</v>
      </c>
      <c r="B174" s="2" t="s">
        <v>644</v>
      </c>
      <c r="C174" s="2" t="s">
        <v>645</v>
      </c>
      <c r="D174" s="2" t="s">
        <v>646</v>
      </c>
      <c r="E174" s="3" t="n">
        <v>0.013201</v>
      </c>
      <c r="F174" s="3" t="n">
        <v>0.027071</v>
      </c>
      <c r="G174" s="3" t="n">
        <v>0.0046773</v>
      </c>
      <c r="H174" s="3" t="n">
        <v>0.0086514</v>
      </c>
      <c r="I174" s="3" t="n">
        <v>0.99291</v>
      </c>
      <c r="J174" s="3" t="n">
        <v>0.99574</v>
      </c>
    </row>
    <row r="175" customFormat="false" ht="15.75" hidden="false" customHeight="false" outlineLevel="0" collapsed="false">
      <c r="A175" s="1" t="s">
        <v>647</v>
      </c>
      <c r="B175" s="2" t="s">
        <v>648</v>
      </c>
      <c r="C175" s="2" t="s">
        <v>649</v>
      </c>
      <c r="D175" s="2" t="s">
        <v>650</v>
      </c>
      <c r="E175" s="3" t="n">
        <v>0.012659</v>
      </c>
      <c r="F175" s="3" t="n">
        <v>0.02615</v>
      </c>
      <c r="G175" s="3" t="n">
        <v>0.0088202</v>
      </c>
      <c r="H175" s="3" t="n">
        <v>0.015408</v>
      </c>
      <c r="I175" s="3" t="n">
        <v>0.66823</v>
      </c>
      <c r="J175" s="3" t="n">
        <v>0.76873</v>
      </c>
    </row>
    <row r="176" customFormat="false" ht="15.75" hidden="false" customHeight="false" outlineLevel="0" collapsed="false">
      <c r="A176" s="1" t="s">
        <v>651</v>
      </c>
      <c r="B176" s="2" t="s">
        <v>652</v>
      </c>
      <c r="C176" s="2" t="s">
        <v>653</v>
      </c>
      <c r="D176" s="2" t="s">
        <v>654</v>
      </c>
      <c r="E176" s="3" t="n">
        <v>0.024624</v>
      </c>
      <c r="F176" s="3" t="n">
        <v>0.048393</v>
      </c>
      <c r="G176" s="3" t="n">
        <v>0.05912</v>
      </c>
      <c r="H176" s="3" t="n">
        <v>0.087596</v>
      </c>
      <c r="I176" s="3" t="n">
        <v>0.36349</v>
      </c>
      <c r="J176" s="3" t="n">
        <v>0.48522</v>
      </c>
    </row>
    <row r="177" customFormat="false" ht="15.75" hidden="false" customHeight="false" outlineLevel="0" collapsed="false">
      <c r="A177" s="1" t="s">
        <v>655</v>
      </c>
      <c r="B177" s="2" t="s">
        <v>656</v>
      </c>
      <c r="C177" s="2" t="s">
        <v>657</v>
      </c>
      <c r="D177" s="2" t="s">
        <v>658</v>
      </c>
      <c r="E177" s="3" t="n">
        <v>0.65741</v>
      </c>
      <c r="F177" s="3" t="n">
        <v>0.76879</v>
      </c>
      <c r="G177" s="3" t="n">
        <v>0.36657</v>
      </c>
      <c r="H177" s="3" t="n">
        <v>0.43958</v>
      </c>
      <c r="I177" s="3" t="n">
        <v>0.71013</v>
      </c>
      <c r="J177" s="3" t="n">
        <v>0.79121</v>
      </c>
    </row>
    <row r="178" customFormat="false" ht="15.75" hidden="false" customHeight="false" outlineLevel="0" collapsed="false">
      <c r="A178" s="1" t="s">
        <v>659</v>
      </c>
      <c r="B178" s="2" t="s">
        <v>660</v>
      </c>
      <c r="C178" s="2" t="s">
        <v>661</v>
      </c>
      <c r="D178" s="2" t="s">
        <v>662</v>
      </c>
      <c r="E178" s="3" t="n">
        <v>0.97324</v>
      </c>
      <c r="F178" s="3" t="n">
        <v>0.98367</v>
      </c>
      <c r="G178" s="3" t="n">
        <v>0.92713</v>
      </c>
      <c r="H178" s="3" t="n">
        <v>0.94721</v>
      </c>
      <c r="I178" s="3" t="n">
        <v>0.88266</v>
      </c>
      <c r="J178" s="3" t="n">
        <v>0.91165</v>
      </c>
    </row>
    <row r="179" customFormat="false" ht="15.75" hidden="false" customHeight="false" outlineLevel="0" collapsed="false">
      <c r="A179" s="1" t="s">
        <v>663</v>
      </c>
      <c r="B179" s="2" t="s">
        <v>664</v>
      </c>
      <c r="C179" s="2" t="s">
        <v>665</v>
      </c>
      <c r="D179" s="2" t="s">
        <v>666</v>
      </c>
      <c r="E179" s="3" t="n">
        <v>0.019846</v>
      </c>
      <c r="F179" s="3" t="n">
        <v>0.039834</v>
      </c>
      <c r="G179" s="3" t="n">
        <v>0.011219</v>
      </c>
      <c r="H179" s="3" t="n">
        <v>0.018899</v>
      </c>
      <c r="I179" s="3" t="n">
        <v>0.57051</v>
      </c>
      <c r="J179" s="3" t="n">
        <v>0.69894</v>
      </c>
    </row>
    <row r="180" customFormat="false" ht="15.75" hidden="false" customHeight="false" outlineLevel="0" collapsed="false">
      <c r="A180" s="1" t="s">
        <v>667</v>
      </c>
      <c r="B180" s="2" t="s">
        <v>495</v>
      </c>
      <c r="C180" s="2" t="s">
        <v>668</v>
      </c>
      <c r="D180" s="2" t="s">
        <v>669</v>
      </c>
      <c r="E180" s="3" t="n">
        <v>0.10987</v>
      </c>
      <c r="F180" s="3" t="n">
        <v>0.17973</v>
      </c>
      <c r="G180" s="3" t="n">
        <v>0.37189</v>
      </c>
      <c r="H180" s="3" t="n">
        <v>0.44221</v>
      </c>
      <c r="I180" s="3" t="n">
        <v>0.32365</v>
      </c>
      <c r="J180" s="3" t="n">
        <v>0.43824</v>
      </c>
    </row>
    <row r="181" customFormat="false" ht="15.75" hidden="false" customHeight="false" outlineLevel="0" collapsed="false">
      <c r="A181" s="1" t="s">
        <v>670</v>
      </c>
      <c r="B181" s="2" t="s">
        <v>671</v>
      </c>
      <c r="C181" s="2" t="s">
        <v>672</v>
      </c>
      <c r="D181" s="2" t="s">
        <v>673</v>
      </c>
      <c r="E181" s="3" t="n">
        <v>0.030368</v>
      </c>
      <c r="F181" s="3" t="n">
        <v>0.058463</v>
      </c>
      <c r="G181" s="3" t="n">
        <v>0.0096251</v>
      </c>
      <c r="H181" s="3" t="n">
        <v>0.016509</v>
      </c>
      <c r="I181" s="3" t="n">
        <v>0.62229</v>
      </c>
      <c r="J181" s="3" t="n">
        <v>0.73995</v>
      </c>
    </row>
    <row r="182" customFormat="false" ht="15.75" hidden="false" customHeight="false" outlineLevel="0" collapsed="false">
      <c r="A182" s="1" t="s">
        <v>674</v>
      </c>
      <c r="B182" s="2" t="s">
        <v>675</v>
      </c>
      <c r="C182" s="2" t="s">
        <v>676</v>
      </c>
      <c r="D182" s="2" t="s">
        <v>677</v>
      </c>
      <c r="E182" s="3" t="n">
        <v>0.0035221</v>
      </c>
      <c r="F182" s="3" t="n">
        <v>0.0080383</v>
      </c>
      <c r="G182" s="3" t="n">
        <v>0.0009197</v>
      </c>
      <c r="H182" s="3" t="n">
        <v>0.0018861</v>
      </c>
      <c r="I182" s="3" t="n">
        <v>0.31844</v>
      </c>
      <c r="J182" s="3" t="n">
        <v>0.43327</v>
      </c>
    </row>
    <row r="183" customFormat="false" ht="15.75" hidden="false" customHeight="false" outlineLevel="0" collapsed="false">
      <c r="A183" s="1" t="s">
        <v>678</v>
      </c>
      <c r="B183" s="2" t="s">
        <v>679</v>
      </c>
      <c r="C183" s="2" t="s">
        <v>680</v>
      </c>
      <c r="D183" s="2" t="s">
        <v>681</v>
      </c>
      <c r="E183" s="3" t="n">
        <v>0.0036072</v>
      </c>
      <c r="F183" s="3" t="n">
        <v>0.0081667</v>
      </c>
      <c r="G183" s="3" t="n">
        <v>0.0034826</v>
      </c>
      <c r="H183" s="3" t="n">
        <v>0.006527</v>
      </c>
      <c r="I183" s="3" t="n">
        <v>0.19853</v>
      </c>
      <c r="J183" s="3" t="n">
        <v>0.29416</v>
      </c>
    </row>
    <row r="184" customFormat="false" ht="15.75" hidden="false" customHeight="false" outlineLevel="0" collapsed="false">
      <c r="A184" s="1" t="s">
        <v>682</v>
      </c>
      <c r="B184" s="2" t="s">
        <v>683</v>
      </c>
      <c r="C184" s="2" t="s">
        <v>684</v>
      </c>
      <c r="D184" s="2" t="s">
        <v>685</v>
      </c>
      <c r="E184" s="3" t="n">
        <v>0.25568</v>
      </c>
      <c r="F184" s="3" t="n">
        <v>0.35998</v>
      </c>
      <c r="G184" s="3" t="n">
        <v>0.31281</v>
      </c>
      <c r="H184" s="3" t="n">
        <v>0.3849</v>
      </c>
      <c r="I184" s="3" t="n">
        <v>0.99574</v>
      </c>
      <c r="J184" s="3" t="n">
        <v>0.99574</v>
      </c>
    </row>
    <row r="185" customFormat="false" ht="15.75" hidden="false" customHeight="false" outlineLevel="0" collapsed="false">
      <c r="A185" s="1" t="s">
        <v>686</v>
      </c>
      <c r="B185" s="2" t="s">
        <v>687</v>
      </c>
      <c r="C185" s="2" t="s">
        <v>688</v>
      </c>
      <c r="D185" s="2" t="s">
        <v>689</v>
      </c>
      <c r="E185" s="6" t="n">
        <v>2.7053E-006</v>
      </c>
      <c r="F185" s="6" t="n">
        <v>8.6021E-006</v>
      </c>
      <c r="G185" s="6" t="n">
        <v>2.089E-005</v>
      </c>
      <c r="H185" s="6" t="n">
        <v>5.2317E-005</v>
      </c>
      <c r="I185" s="3" t="n">
        <v>0.29162</v>
      </c>
      <c r="J185" s="3" t="n">
        <v>0.40258</v>
      </c>
    </row>
    <row r="186" customFormat="false" ht="15.75" hidden="false" customHeight="false" outlineLevel="0" collapsed="false">
      <c r="A186" s="1" t="s">
        <v>690</v>
      </c>
      <c r="B186" s="2" t="s">
        <v>691</v>
      </c>
      <c r="C186" s="2" t="s">
        <v>692</v>
      </c>
      <c r="D186" s="2" t="s">
        <v>693</v>
      </c>
      <c r="E186" s="6" t="n">
        <v>6.7734E-011</v>
      </c>
      <c r="F186" s="6" t="n">
        <v>4.0784E-010</v>
      </c>
      <c r="G186" s="6" t="n">
        <v>7.7053E-020</v>
      </c>
      <c r="H186" s="6" t="n">
        <v>1.6774E-018</v>
      </c>
      <c r="I186" s="3" t="n">
        <v>0.00030823</v>
      </c>
      <c r="J186" s="3" t="n">
        <v>0.00098009</v>
      </c>
    </row>
    <row r="187" customFormat="false" ht="15.75" hidden="false" customHeight="false" outlineLevel="0" collapsed="false">
      <c r="A187" s="1" t="s">
        <v>694</v>
      </c>
      <c r="B187" s="2" t="s">
        <v>695</v>
      </c>
      <c r="C187" s="2" t="s">
        <v>696</v>
      </c>
      <c r="D187" s="2" t="s">
        <v>697</v>
      </c>
      <c r="E187" s="6" t="n">
        <v>1.1862E-012</v>
      </c>
      <c r="F187" s="6" t="n">
        <v>9.8733E-012</v>
      </c>
      <c r="G187" s="6" t="n">
        <v>1.2304E-012</v>
      </c>
      <c r="H187" s="6" t="n">
        <v>9.1634E-012</v>
      </c>
      <c r="I187" s="3" t="n">
        <v>0.025862</v>
      </c>
      <c r="J187" s="3" t="n">
        <v>0.047218</v>
      </c>
    </row>
    <row r="188" customFormat="false" ht="15.75" hidden="false" customHeight="false" outlineLevel="0" collapsed="false">
      <c r="A188" s="1" t="s">
        <v>698</v>
      </c>
      <c r="B188" s="2" t="s">
        <v>699</v>
      </c>
      <c r="C188" s="2" t="s">
        <v>700</v>
      </c>
      <c r="D188" s="2" t="s">
        <v>701</v>
      </c>
      <c r="E188" s="6" t="n">
        <v>9.2703E-008</v>
      </c>
      <c r="F188" s="6" t="n">
        <v>3.5938E-007</v>
      </c>
      <c r="G188" s="3" t="n">
        <v>0.34238</v>
      </c>
      <c r="H188" s="3" t="n">
        <v>0.41408</v>
      </c>
      <c r="I188" s="6" t="n">
        <v>1.2674E-007</v>
      </c>
      <c r="J188" s="6" t="n">
        <v>9.4387E-007</v>
      </c>
    </row>
    <row r="189" customFormat="false" ht="15.75" hidden="false" customHeight="false" outlineLevel="0" collapsed="false">
      <c r="A189" s="1" t="s">
        <v>702</v>
      </c>
      <c r="B189" s="2" t="s">
        <v>703</v>
      </c>
      <c r="C189" s="2" t="s">
        <v>704</v>
      </c>
      <c r="D189" s="2" t="s">
        <v>705</v>
      </c>
      <c r="E189" s="6" t="n">
        <v>2.3529E-007</v>
      </c>
      <c r="F189" s="6" t="n">
        <v>8.1205E-007</v>
      </c>
      <c r="G189" s="3" t="n">
        <v>0.072255</v>
      </c>
      <c r="H189" s="3" t="n">
        <v>0.10275</v>
      </c>
      <c r="I189" s="6" t="n">
        <v>1.7828E-010</v>
      </c>
      <c r="J189" s="6" t="n">
        <v>1.6818E-008</v>
      </c>
    </row>
    <row r="190" customFormat="false" ht="15.75" hidden="false" customHeight="false" outlineLevel="0" collapsed="false">
      <c r="A190" s="1" t="s">
        <v>706</v>
      </c>
      <c r="B190" s="2" t="s">
        <v>707</v>
      </c>
      <c r="C190" s="2" t="s">
        <v>708</v>
      </c>
      <c r="D190" s="2" t="s">
        <v>709</v>
      </c>
      <c r="E190" s="3" t="n">
        <v>0.00010464</v>
      </c>
      <c r="F190" s="3" t="n">
        <v>0.00027936</v>
      </c>
      <c r="G190" s="6" t="n">
        <v>1.9104E-005</v>
      </c>
      <c r="H190" s="6" t="n">
        <v>4.8271E-005</v>
      </c>
      <c r="I190" s="6" t="n">
        <v>1.5872E-010</v>
      </c>
      <c r="J190" s="6" t="n">
        <v>1.6818E-008</v>
      </c>
    </row>
    <row r="191" customFormat="false" ht="15.75" hidden="false" customHeight="false" outlineLevel="0" collapsed="false">
      <c r="A191" s="1" t="s">
        <v>710</v>
      </c>
      <c r="B191" s="2" t="s">
        <v>711</v>
      </c>
      <c r="C191" s="2" t="s">
        <v>712</v>
      </c>
      <c r="D191" s="2" t="s">
        <v>713</v>
      </c>
      <c r="E191" s="3" t="n">
        <v>0.0033573</v>
      </c>
      <c r="F191" s="3" t="n">
        <v>0.0077245</v>
      </c>
      <c r="G191" s="6" t="n">
        <v>6.4487E-005</v>
      </c>
      <c r="H191" s="3" t="n">
        <v>0.00014959</v>
      </c>
      <c r="I191" s="6" t="n">
        <v>1.9495E-009</v>
      </c>
      <c r="J191" s="6" t="n">
        <v>5.0156E-008</v>
      </c>
    </row>
    <row r="192" customFormat="false" ht="15.75" hidden="false" customHeight="false" outlineLevel="0" collapsed="false">
      <c r="A192" s="1" t="s">
        <v>714</v>
      </c>
      <c r="B192" s="2" t="s">
        <v>715</v>
      </c>
      <c r="C192" s="2" t="s">
        <v>716</v>
      </c>
      <c r="D192" s="2" t="s">
        <v>717</v>
      </c>
      <c r="E192" s="6" t="n">
        <v>1.8116E-010</v>
      </c>
      <c r="F192" s="6" t="n">
        <v>9.8591E-010</v>
      </c>
      <c r="G192" s="3" t="n">
        <v>0.0055159</v>
      </c>
      <c r="H192" s="3" t="n">
        <v>0.010136</v>
      </c>
      <c r="I192" s="6" t="n">
        <v>1.4891E-005</v>
      </c>
      <c r="J192" s="6" t="n">
        <v>6.4831E-005</v>
      </c>
    </row>
    <row r="193" customFormat="false" ht="15.75" hidden="false" customHeight="false" outlineLevel="0" collapsed="false">
      <c r="A193" s="1" t="s">
        <v>718</v>
      </c>
      <c r="B193" s="2" t="s">
        <v>719</v>
      </c>
      <c r="C193" s="2" t="s">
        <v>720</v>
      </c>
      <c r="D193" s="2" t="s">
        <v>721</v>
      </c>
      <c r="E193" s="6" t="n">
        <v>2.7779E-009</v>
      </c>
      <c r="F193" s="6" t="n">
        <v>1.3102E-008</v>
      </c>
      <c r="G193" s="3" t="n">
        <v>0.17535</v>
      </c>
      <c r="H193" s="3" t="n">
        <v>0.22557</v>
      </c>
      <c r="I193" s="6" t="n">
        <v>5.6567E-008</v>
      </c>
      <c r="J193" s="6" t="n">
        <v>4.8511E-007</v>
      </c>
    </row>
    <row r="194" customFormat="false" ht="15.75" hidden="false" customHeight="false" outlineLevel="0" collapsed="false">
      <c r="A194" s="1" t="s">
        <v>722</v>
      </c>
      <c r="B194" s="2" t="s">
        <v>723</v>
      </c>
      <c r="C194" s="2" t="s">
        <v>724</v>
      </c>
      <c r="D194" s="2" t="s">
        <v>725</v>
      </c>
      <c r="E194" s="3" t="n">
        <v>0.002634</v>
      </c>
      <c r="F194" s="3" t="n">
        <v>0.006264</v>
      </c>
      <c r="G194" s="3" t="n">
        <v>0.00042586</v>
      </c>
      <c r="H194" s="3" t="n">
        <v>0.00089938</v>
      </c>
      <c r="I194" s="6" t="n">
        <v>1.606E-008</v>
      </c>
      <c r="J194" s="6" t="n">
        <v>1.6833E-007</v>
      </c>
    </row>
    <row r="195" customFormat="false" ht="15.75" hidden="false" customHeight="false" outlineLevel="0" collapsed="false">
      <c r="A195" s="1" t="s">
        <v>726</v>
      </c>
      <c r="B195" s="2" t="s">
        <v>727</v>
      </c>
      <c r="C195" s="2" t="s">
        <v>728</v>
      </c>
      <c r="D195" s="2" t="s">
        <v>729</v>
      </c>
      <c r="E195" s="6" t="n">
        <v>1.9207E-011</v>
      </c>
      <c r="F195" s="6" t="n">
        <v>1.2641E-010</v>
      </c>
      <c r="G195" s="3" t="n">
        <v>0.55276</v>
      </c>
      <c r="H195" s="3" t="n">
        <v>0.61587</v>
      </c>
      <c r="I195" s="6" t="n">
        <v>8.0593E-009</v>
      </c>
      <c r="J195" s="6" t="n">
        <v>1.0814E-007</v>
      </c>
    </row>
    <row r="196" customFormat="false" ht="15.75" hidden="false" customHeight="false" outlineLevel="0" collapsed="false">
      <c r="A196" s="1" t="s">
        <v>730</v>
      </c>
      <c r="B196" s="2" t="s">
        <v>731</v>
      </c>
      <c r="C196" s="2" t="s">
        <v>732</v>
      </c>
      <c r="D196" s="2" t="s">
        <v>733</v>
      </c>
      <c r="E196" s="6" t="n">
        <v>5.8456E-012</v>
      </c>
      <c r="F196" s="6" t="n">
        <v>4.3534E-011</v>
      </c>
      <c r="G196" s="3" t="n">
        <v>0.23057</v>
      </c>
      <c r="H196" s="3" t="n">
        <v>0.2913</v>
      </c>
      <c r="I196" s="6" t="n">
        <v>3.2882E-008</v>
      </c>
      <c r="J196" s="6" t="n">
        <v>3.1018E-007</v>
      </c>
    </row>
    <row r="197" customFormat="false" ht="15.75" hidden="false" customHeight="false" outlineLevel="0" collapsed="false">
      <c r="A197" s="1" t="s">
        <v>734</v>
      </c>
      <c r="B197" s="2" t="s">
        <v>735</v>
      </c>
      <c r="C197" s="2" t="s">
        <v>736</v>
      </c>
      <c r="D197" s="2" t="s">
        <v>737</v>
      </c>
      <c r="E197" s="6" t="n">
        <v>3.8202E-005</v>
      </c>
      <c r="F197" s="3" t="n">
        <v>0.00010811</v>
      </c>
      <c r="G197" s="3" t="n">
        <v>0.00050088</v>
      </c>
      <c r="H197" s="3" t="n">
        <v>0.0010423</v>
      </c>
      <c r="I197" s="6" t="n">
        <v>3.5583E-010</v>
      </c>
      <c r="J197" s="6" t="n">
        <v>2.5175E-008</v>
      </c>
    </row>
    <row r="198" customFormat="false" ht="15.75" hidden="false" customHeight="false" outlineLevel="0" collapsed="false">
      <c r="A198" s="1" t="s">
        <v>738</v>
      </c>
      <c r="B198" s="2" t="s">
        <v>739</v>
      </c>
      <c r="C198" s="2" t="s">
        <v>740</v>
      </c>
      <c r="D198" s="2" t="s">
        <v>741</v>
      </c>
      <c r="E198" s="6" t="n">
        <v>1.0159E-008</v>
      </c>
      <c r="F198" s="6" t="n">
        <v>4.492E-008</v>
      </c>
      <c r="G198" s="3" t="n">
        <v>0.37011</v>
      </c>
      <c r="H198" s="3" t="n">
        <v>0.44195</v>
      </c>
      <c r="I198" s="6" t="n">
        <v>6.2484E-008</v>
      </c>
      <c r="J198" s="6" t="n">
        <v>5.0523E-007</v>
      </c>
    </row>
    <row r="199" customFormat="false" ht="15.75" hidden="false" customHeight="false" outlineLevel="0" collapsed="false">
      <c r="A199" s="1" t="s">
        <v>742</v>
      </c>
      <c r="B199" s="2" t="s">
        <v>743</v>
      </c>
      <c r="C199" s="2" t="s">
        <v>744</v>
      </c>
      <c r="D199" s="2" t="s">
        <v>745</v>
      </c>
      <c r="E199" s="6" t="n">
        <v>3.3939E-010</v>
      </c>
      <c r="F199" s="6" t="n">
        <v>1.7151E-009</v>
      </c>
      <c r="G199" s="3" t="n">
        <v>0.69352</v>
      </c>
      <c r="H199" s="3" t="n">
        <v>0.75197</v>
      </c>
      <c r="I199" s="6" t="n">
        <v>7.5646E-009</v>
      </c>
      <c r="J199" s="6" t="n">
        <v>1.0704E-007</v>
      </c>
    </row>
    <row r="200" customFormat="false" ht="15.75" hidden="false" customHeight="false" outlineLevel="0" collapsed="false">
      <c r="A200" s="1" t="s">
        <v>746</v>
      </c>
      <c r="B200" s="2" t="s">
        <v>747</v>
      </c>
      <c r="C200" s="2" t="s">
        <v>748</v>
      </c>
      <c r="D200" s="2" t="s">
        <v>749</v>
      </c>
      <c r="E200" s="6" t="n">
        <v>1.5652E-010</v>
      </c>
      <c r="F200" s="6" t="n">
        <v>8.6853E-010</v>
      </c>
      <c r="G200" s="3" t="n">
        <v>0.00040497</v>
      </c>
      <c r="H200" s="3" t="n">
        <v>0.00086171</v>
      </c>
      <c r="I200" s="3" t="n">
        <v>0.00031248</v>
      </c>
      <c r="J200" s="3" t="n">
        <v>0.00098257</v>
      </c>
    </row>
    <row r="201" customFormat="false" ht="15.75" hidden="false" customHeight="false" outlineLevel="0" collapsed="false">
      <c r="A201" s="1" t="s">
        <v>750</v>
      </c>
      <c r="B201" s="2" t="s">
        <v>751</v>
      </c>
      <c r="C201" s="2" t="s">
        <v>752</v>
      </c>
      <c r="D201" s="2" t="s">
        <v>753</v>
      </c>
      <c r="E201" s="6" t="n">
        <v>9.5488E-007</v>
      </c>
      <c r="F201" s="6" t="n">
        <v>3.1422E-006</v>
      </c>
      <c r="G201" s="3" t="n">
        <v>0.049941</v>
      </c>
      <c r="H201" s="3" t="n">
        <v>0.075177</v>
      </c>
      <c r="I201" s="6" t="n">
        <v>1.9073E-009</v>
      </c>
      <c r="J201" s="6" t="n">
        <v>5.0156E-008</v>
      </c>
    </row>
    <row r="202" customFormat="false" ht="15.75" hidden="false" customHeight="false" outlineLevel="0" collapsed="false">
      <c r="A202" s="1" t="s">
        <v>754</v>
      </c>
      <c r="B202" s="2" t="s">
        <v>755</v>
      </c>
      <c r="C202" s="2" t="s">
        <v>756</v>
      </c>
      <c r="D202" s="2" t="s">
        <v>757</v>
      </c>
      <c r="E202" s="6" t="n">
        <v>1.924E-012</v>
      </c>
      <c r="F202" s="6" t="n">
        <v>1.5124E-011</v>
      </c>
      <c r="G202" s="3" t="n">
        <v>0.27756</v>
      </c>
      <c r="H202" s="3" t="n">
        <v>0.34451</v>
      </c>
      <c r="I202" s="6" t="n">
        <v>2.479E-009</v>
      </c>
      <c r="J202" s="6" t="n">
        <v>5.5673E-008</v>
      </c>
    </row>
    <row r="203" customFormat="false" ht="15.75" hidden="false" customHeight="false" outlineLevel="0" collapsed="false">
      <c r="A203" s="1" t="s">
        <v>758</v>
      </c>
      <c r="B203" s="2" t="s">
        <v>759</v>
      </c>
      <c r="C203" s="2" t="s">
        <v>760</v>
      </c>
      <c r="D203" s="2" t="s">
        <v>761</v>
      </c>
      <c r="E203" s="6" t="n">
        <v>1.7577E-009</v>
      </c>
      <c r="F203" s="6" t="n">
        <v>8.5763E-009</v>
      </c>
      <c r="G203" s="3" t="n">
        <v>0.84835</v>
      </c>
      <c r="H203" s="3" t="n">
        <v>0.8892</v>
      </c>
      <c r="I203" s="6" t="n">
        <v>2.2146E-007</v>
      </c>
      <c r="J203" s="6" t="n">
        <v>1.4797E-006</v>
      </c>
    </row>
    <row r="204" customFormat="false" ht="15.75" hidden="false" customHeight="false" outlineLevel="0" collapsed="false">
      <c r="A204" s="1" t="s">
        <v>762</v>
      </c>
      <c r="B204" s="2" t="s">
        <v>763</v>
      </c>
      <c r="C204" s="2" t="s">
        <v>764</v>
      </c>
      <c r="D204" s="2" t="s">
        <v>765</v>
      </c>
      <c r="E204" s="6" t="n">
        <v>2.8005E-010</v>
      </c>
      <c r="F204" s="6" t="n">
        <v>1.4677E-009</v>
      </c>
      <c r="G204" s="3" t="n">
        <v>0.21297</v>
      </c>
      <c r="H204" s="3" t="n">
        <v>0.27271</v>
      </c>
      <c r="I204" s="6" t="n">
        <v>4.1259E-011</v>
      </c>
      <c r="J204" s="6" t="n">
        <v>1.1676E-008</v>
      </c>
    </row>
    <row r="205" customFormat="false" ht="15.75" hidden="false" customHeight="false" outlineLevel="0" collapsed="false">
      <c r="A205" s="1" t="s">
        <v>766</v>
      </c>
      <c r="B205" s="2" t="s">
        <v>767</v>
      </c>
      <c r="C205" s="2" t="s">
        <v>768</v>
      </c>
      <c r="D205" s="2" t="s">
        <v>769</v>
      </c>
      <c r="E205" s="6" t="n">
        <v>1.1862E-012</v>
      </c>
      <c r="F205" s="6" t="n">
        <v>9.8733E-012</v>
      </c>
      <c r="G205" s="3" t="n">
        <v>0.7736</v>
      </c>
      <c r="H205" s="3" t="n">
        <v>0.82304</v>
      </c>
      <c r="I205" s="6" t="n">
        <v>7.0232E-010</v>
      </c>
      <c r="J205" s="6" t="n">
        <v>3.7901E-008</v>
      </c>
    </row>
    <row r="206" customFormat="false" ht="15.75" hidden="false" customHeight="false" outlineLevel="0" collapsed="false">
      <c r="A206" s="1" t="s">
        <v>770</v>
      </c>
      <c r="B206" s="2" t="s">
        <v>771</v>
      </c>
      <c r="C206" s="2" t="s">
        <v>772</v>
      </c>
      <c r="D206" s="2" t="s">
        <v>773</v>
      </c>
      <c r="E206" s="6" t="n">
        <v>3.7147E-011</v>
      </c>
      <c r="F206" s="6" t="n">
        <v>2.3361E-010</v>
      </c>
      <c r="G206" s="3" t="n">
        <v>0.58662</v>
      </c>
      <c r="H206" s="3" t="n">
        <v>0.64597</v>
      </c>
      <c r="I206" s="6" t="n">
        <v>1.6354E-009</v>
      </c>
      <c r="J206" s="6" t="n">
        <v>5.0156E-008</v>
      </c>
    </row>
    <row r="207" customFormat="false" ht="15.75" hidden="false" customHeight="false" outlineLevel="0" collapsed="false">
      <c r="A207" s="1" t="s">
        <v>774</v>
      </c>
      <c r="B207" s="2" t="s">
        <v>775</v>
      </c>
      <c r="C207" s="2" t="s">
        <v>776</v>
      </c>
      <c r="D207" s="2" t="s">
        <v>777</v>
      </c>
      <c r="E207" s="6" t="n">
        <v>2.1163E-005</v>
      </c>
      <c r="F207" s="6" t="n">
        <v>6.1113E-005</v>
      </c>
      <c r="G207" s="3" t="n">
        <v>0.025979</v>
      </c>
      <c r="H207" s="3" t="n">
        <v>0.041774</v>
      </c>
      <c r="I207" s="6" t="n">
        <v>2.7294E-007</v>
      </c>
      <c r="J207" s="6" t="n">
        <v>1.7165E-006</v>
      </c>
    </row>
    <row r="208" customFormat="false" ht="15.75" hidden="false" customHeight="false" outlineLevel="0" collapsed="false">
      <c r="A208" s="1" t="s">
        <v>778</v>
      </c>
      <c r="B208" s="2" t="s">
        <v>779</v>
      </c>
      <c r="C208" s="2" t="s">
        <v>780</v>
      </c>
      <c r="D208" s="2" t="s">
        <v>781</v>
      </c>
      <c r="E208" s="6" t="n">
        <v>4.9956E-009</v>
      </c>
      <c r="F208" s="6" t="n">
        <v>2.3176E-008</v>
      </c>
      <c r="G208" s="3" t="n">
        <v>0.86663</v>
      </c>
      <c r="H208" s="3" t="n">
        <v>0.89837</v>
      </c>
      <c r="I208" s="6" t="n">
        <v>8.4064E-009</v>
      </c>
      <c r="J208" s="6" t="n">
        <v>1.0814E-007</v>
      </c>
    </row>
    <row r="209" customFormat="false" ht="15.75" hidden="false" customHeight="false" outlineLevel="0" collapsed="false">
      <c r="A209" s="1" t="s">
        <v>782</v>
      </c>
      <c r="B209" s="2" t="s">
        <v>783</v>
      </c>
      <c r="C209" s="2" t="s">
        <v>784</v>
      </c>
      <c r="D209" s="2" t="s">
        <v>785</v>
      </c>
      <c r="E209" s="6" t="n">
        <v>1.8249E-011</v>
      </c>
      <c r="F209" s="6" t="n">
        <v>1.2297E-010</v>
      </c>
      <c r="G209" s="3" t="n">
        <v>0.99071</v>
      </c>
      <c r="H209" s="3" t="n">
        <v>0.99071</v>
      </c>
      <c r="I209" s="6" t="n">
        <v>6.9507E-009</v>
      </c>
      <c r="J209" s="6" t="n">
        <v>1.0353E-007</v>
      </c>
    </row>
    <row r="210" customFormat="false" ht="15.75" hidden="false" customHeight="false" outlineLevel="0" collapsed="false">
      <c r="A210" s="1" t="s">
        <v>786</v>
      </c>
      <c r="B210" s="2" t="s">
        <v>787</v>
      </c>
      <c r="C210" s="2" t="s">
        <v>788</v>
      </c>
      <c r="D210" s="2" t="s">
        <v>789</v>
      </c>
      <c r="E210" s="6" t="n">
        <v>1.4906E-010</v>
      </c>
      <c r="F210" s="6" t="n">
        <v>8.4368E-010</v>
      </c>
      <c r="G210" s="3" t="n">
        <v>0.85617</v>
      </c>
      <c r="H210" s="3" t="n">
        <v>0.8908</v>
      </c>
      <c r="I210" s="6" t="n">
        <v>5.7414E-009</v>
      </c>
      <c r="J210" s="6" t="n">
        <v>9.0268E-008</v>
      </c>
    </row>
    <row r="211" customFormat="false" ht="15.75" hidden="false" customHeight="false" outlineLevel="0" collapsed="false">
      <c r="A211" s="1" t="s">
        <v>790</v>
      </c>
      <c r="B211" s="2" t="s">
        <v>791</v>
      </c>
      <c r="C211" s="2" t="s">
        <v>792</v>
      </c>
      <c r="D211" s="2" t="s">
        <v>793</v>
      </c>
      <c r="E211" s="6" t="n">
        <v>2.2383E-011</v>
      </c>
      <c r="F211" s="6" t="n">
        <v>1.4396E-010</v>
      </c>
      <c r="G211" s="3" t="n">
        <v>0.34069</v>
      </c>
      <c r="H211" s="3" t="n">
        <v>0.4138</v>
      </c>
      <c r="I211" s="6" t="n">
        <v>1.9073E-009</v>
      </c>
      <c r="J211" s="6" t="n">
        <v>5.0156E-008</v>
      </c>
    </row>
    <row r="212" customFormat="false" ht="15.75" hidden="false" customHeight="false" outlineLevel="0" collapsed="false">
      <c r="A212" s="1" t="s">
        <v>794</v>
      </c>
      <c r="B212" s="2" t="s">
        <v>795</v>
      </c>
      <c r="C212" s="2" t="s">
        <v>796</v>
      </c>
      <c r="D212" s="2" t="s">
        <v>797</v>
      </c>
      <c r="E212" s="6" t="n">
        <v>1.0923E-007</v>
      </c>
      <c r="F212" s="6" t="n">
        <v>4.1772E-007</v>
      </c>
      <c r="G212" s="3" t="n">
        <v>0.12897</v>
      </c>
      <c r="H212" s="3" t="n">
        <v>0.16898</v>
      </c>
      <c r="I212" s="6" t="n">
        <v>5.8866E-008</v>
      </c>
      <c r="J212" s="6" t="n">
        <v>4.8997E-007</v>
      </c>
    </row>
    <row r="213" customFormat="false" ht="15.75" hidden="false" customHeight="false" outlineLevel="0" collapsed="false">
      <c r="A213" s="1" t="s">
        <v>798</v>
      </c>
      <c r="B213" s="2" t="s">
        <v>799</v>
      </c>
      <c r="C213" s="2" t="s">
        <v>800</v>
      </c>
      <c r="D213" s="2" t="s">
        <v>801</v>
      </c>
      <c r="E213" s="6" t="n">
        <v>1.8807E-014</v>
      </c>
      <c r="F213" s="6" t="n">
        <v>2.2176E-013</v>
      </c>
      <c r="G213" s="3" t="n">
        <v>0.00048254</v>
      </c>
      <c r="H213" s="3" t="n">
        <v>0.0010116</v>
      </c>
      <c r="I213" s="6" t="n">
        <v>5.166E-006</v>
      </c>
      <c r="J213" s="6" t="n">
        <v>2.4366E-005</v>
      </c>
    </row>
    <row r="214" customFormat="false" ht="15.75" hidden="false" customHeight="false" outlineLevel="0" collapsed="false">
      <c r="A214" s="1" t="s">
        <v>802</v>
      </c>
      <c r="B214" s="2" t="s">
        <v>803</v>
      </c>
      <c r="C214" s="2" t="s">
        <v>804</v>
      </c>
      <c r="D214" s="2" t="s">
        <v>805</v>
      </c>
      <c r="E214" s="6" t="n">
        <v>3.1284E-006</v>
      </c>
      <c r="F214" s="6" t="n">
        <v>9.7291E-006</v>
      </c>
      <c r="G214" s="3" t="n">
        <v>0.1722</v>
      </c>
      <c r="H214" s="3" t="n">
        <v>0.22252</v>
      </c>
      <c r="I214" s="6" t="n">
        <v>1.0228E-007</v>
      </c>
      <c r="J214" s="6" t="n">
        <v>7.8231E-007</v>
      </c>
    </row>
    <row r="215" customFormat="false" ht="15.75" hidden="false" customHeight="false" outlineLevel="0" collapsed="false">
      <c r="A215" s="1" t="s">
        <v>806</v>
      </c>
      <c r="B215" s="2" t="s">
        <v>807</v>
      </c>
      <c r="C215" s="2" t="s">
        <v>808</v>
      </c>
      <c r="D215" s="2" t="s">
        <v>809</v>
      </c>
      <c r="E215" s="6" t="n">
        <v>2.4232E-010</v>
      </c>
      <c r="F215" s="6" t="n">
        <v>1.2939E-009</v>
      </c>
      <c r="G215" s="3" t="n">
        <v>0.50067</v>
      </c>
      <c r="H215" s="3" t="n">
        <v>0.57364</v>
      </c>
      <c r="I215" s="6" t="n">
        <v>3.0142E-009</v>
      </c>
      <c r="J215" s="6" t="n">
        <v>5.5673E-008</v>
      </c>
    </row>
    <row r="216" customFormat="false" ht="15.75" hidden="false" customHeight="false" outlineLevel="0" collapsed="false">
      <c r="A216" s="1" t="s">
        <v>810</v>
      </c>
      <c r="B216" s="2" t="s">
        <v>811</v>
      </c>
      <c r="C216" s="2" t="s">
        <v>812</v>
      </c>
      <c r="D216" s="2" t="s">
        <v>813</v>
      </c>
      <c r="E216" s="6" t="n">
        <v>1.8249E-011</v>
      </c>
      <c r="F216" s="6" t="n">
        <v>1.2297E-010</v>
      </c>
      <c r="G216" s="6" t="n">
        <v>3.6999E-005</v>
      </c>
      <c r="H216" s="6" t="n">
        <v>8.8735E-005</v>
      </c>
      <c r="I216" s="6" t="n">
        <v>7.155E-005</v>
      </c>
      <c r="J216" s="3" t="n">
        <v>0.00025311</v>
      </c>
    </row>
    <row r="217" customFormat="false" ht="15.75" hidden="false" customHeight="false" outlineLevel="0" collapsed="false">
      <c r="A217" s="1" t="s">
        <v>814</v>
      </c>
      <c r="B217" s="2" t="s">
        <v>815</v>
      </c>
      <c r="C217" s="2" t="s">
        <v>816</v>
      </c>
      <c r="D217" s="2" t="s">
        <v>817</v>
      </c>
      <c r="E217" s="6" t="n">
        <v>1.4061E-014</v>
      </c>
      <c r="F217" s="6" t="n">
        <v>1.7301E-013</v>
      </c>
      <c r="G217" s="6" t="n">
        <v>1.9243E-008</v>
      </c>
      <c r="H217" s="6" t="n">
        <v>6.7231E-008</v>
      </c>
      <c r="I217" s="3" t="n">
        <v>0.027819</v>
      </c>
      <c r="J217" s="3" t="n">
        <v>0.050145</v>
      </c>
    </row>
    <row r="218" customFormat="false" ht="15.75" hidden="false" customHeight="false" outlineLevel="0" collapsed="false">
      <c r="A218" s="1" t="s">
        <v>818</v>
      </c>
      <c r="B218" s="2" t="s">
        <v>819</v>
      </c>
      <c r="C218" s="2" t="s">
        <v>820</v>
      </c>
      <c r="D218" s="2" t="s">
        <v>821</v>
      </c>
      <c r="E218" s="6" t="n">
        <v>2.6542E-009</v>
      </c>
      <c r="F218" s="6" t="n">
        <v>1.2731E-008</v>
      </c>
      <c r="G218" s="3" t="n">
        <v>0.039059</v>
      </c>
      <c r="H218" s="3" t="n">
        <v>0.060735</v>
      </c>
      <c r="I218" s="6" t="n">
        <v>4.4779E-005</v>
      </c>
      <c r="J218" s="3" t="n">
        <v>0.00016247</v>
      </c>
    </row>
    <row r="219" customFormat="false" ht="15.75" hidden="false" customHeight="false" outlineLevel="0" collapsed="false">
      <c r="A219" s="1" t="s">
        <v>822</v>
      </c>
      <c r="B219" s="2" t="s">
        <v>823</v>
      </c>
      <c r="C219" s="2" t="s">
        <v>824</v>
      </c>
      <c r="D219" s="2" t="s">
        <v>825</v>
      </c>
      <c r="E219" s="6" t="n">
        <v>2.0871E-007</v>
      </c>
      <c r="F219" s="6" t="n">
        <v>7.4767E-007</v>
      </c>
      <c r="G219" s="3" t="n">
        <v>0.63794</v>
      </c>
      <c r="H219" s="3" t="n">
        <v>0.69965</v>
      </c>
      <c r="I219" s="6" t="n">
        <v>4.002E-006</v>
      </c>
      <c r="J219" s="6" t="n">
        <v>2.0224E-005</v>
      </c>
    </row>
    <row r="220" customFormat="false" ht="15.75" hidden="false" customHeight="false" outlineLevel="0" collapsed="false">
      <c r="A220" s="1" t="s">
        <v>826</v>
      </c>
      <c r="B220" s="2" t="s">
        <v>827</v>
      </c>
      <c r="C220" s="2" t="s">
        <v>828</v>
      </c>
      <c r="D220" s="2" t="s">
        <v>829</v>
      </c>
      <c r="E220" s="6" t="n">
        <v>2.8702E-008</v>
      </c>
      <c r="F220" s="6" t="n">
        <v>1.1945E-007</v>
      </c>
      <c r="G220" s="3" t="n">
        <v>0.92185</v>
      </c>
      <c r="H220" s="3" t="n">
        <v>0.94523</v>
      </c>
      <c r="I220" s="6" t="n">
        <v>1.2457E-005</v>
      </c>
      <c r="J220" s="6" t="n">
        <v>5.5085E-005</v>
      </c>
    </row>
    <row r="221" customFormat="false" ht="15.75" hidden="false" customHeight="false" outlineLevel="0" collapsed="false">
      <c r="A221" s="1" t="s">
        <v>830</v>
      </c>
      <c r="B221" s="2" t="s">
        <v>831</v>
      </c>
      <c r="C221" s="2" t="s">
        <v>832</v>
      </c>
      <c r="D221" s="2" t="s">
        <v>833</v>
      </c>
      <c r="E221" s="6" t="n">
        <v>2.9386E-010</v>
      </c>
      <c r="F221" s="6" t="n">
        <v>1.512E-009</v>
      </c>
      <c r="G221" s="3" t="n">
        <v>0.11456</v>
      </c>
      <c r="H221" s="3" t="n">
        <v>0.15293</v>
      </c>
      <c r="I221" s="6" t="n">
        <v>1.2457E-005</v>
      </c>
      <c r="J221" s="6" t="n">
        <v>5.5085E-005</v>
      </c>
    </row>
    <row r="222" customFormat="false" ht="15.75" hidden="false" customHeight="false" outlineLevel="0" collapsed="false">
      <c r="A222" s="1" t="s">
        <v>834</v>
      </c>
      <c r="B222" s="2" t="s">
        <v>835</v>
      </c>
      <c r="C222" s="2" t="s">
        <v>836</v>
      </c>
      <c r="D222" s="2" t="s">
        <v>837</v>
      </c>
      <c r="E222" s="3" t="n">
        <v>0.094263</v>
      </c>
      <c r="F222" s="3" t="n">
        <v>0.15879</v>
      </c>
      <c r="G222" s="3" t="n">
        <v>0.099382</v>
      </c>
      <c r="H222" s="3" t="n">
        <v>0.13653</v>
      </c>
      <c r="I222" s="3" t="n">
        <v>0.0020569</v>
      </c>
      <c r="J222" s="3" t="n">
        <v>0.0049752</v>
      </c>
    </row>
    <row r="223" customFormat="false" ht="15.75" hidden="false" customHeight="false" outlineLevel="0" collapsed="false">
      <c r="A223" s="1" t="s">
        <v>838</v>
      </c>
      <c r="B223" s="2" t="s">
        <v>839</v>
      </c>
      <c r="C223" s="2" t="s">
        <v>840</v>
      </c>
      <c r="D223" s="2" t="s">
        <v>841</v>
      </c>
      <c r="E223" s="3" t="n">
        <v>0.032725</v>
      </c>
      <c r="F223" s="3" t="n">
        <v>0.061741</v>
      </c>
      <c r="G223" s="3" t="n">
        <v>0.85617</v>
      </c>
      <c r="H223" s="3" t="n">
        <v>0.8908</v>
      </c>
      <c r="I223" s="3" t="n">
        <v>0.023149</v>
      </c>
      <c r="J223" s="3" t="n">
        <v>0.042819</v>
      </c>
    </row>
    <row r="224" customFormat="false" ht="15.75" hidden="false" customHeight="false" outlineLevel="0" collapsed="false">
      <c r="A224" s="1" t="s">
        <v>842</v>
      </c>
      <c r="B224" s="2" t="s">
        <v>843</v>
      </c>
      <c r="C224" s="2" t="s">
        <v>844</v>
      </c>
      <c r="D224" s="2" t="s">
        <v>845</v>
      </c>
      <c r="E224" s="6" t="n">
        <v>3.261E-008</v>
      </c>
      <c r="F224" s="6" t="n">
        <v>1.3375E-007</v>
      </c>
      <c r="G224" s="3" t="n">
        <v>0.64032</v>
      </c>
      <c r="H224" s="3" t="n">
        <v>0.69965</v>
      </c>
      <c r="I224" s="6" t="n">
        <v>3.5545E-005</v>
      </c>
      <c r="J224" s="3" t="n">
        <v>0.0001378</v>
      </c>
    </row>
    <row r="225" customFormat="false" ht="15.75" hidden="false" customHeight="false" outlineLevel="0" collapsed="false">
      <c r="A225" s="1" t="s">
        <v>846</v>
      </c>
      <c r="B225" s="2" t="s">
        <v>847</v>
      </c>
      <c r="C225" s="2" t="s">
        <v>848</v>
      </c>
      <c r="D225" s="2" t="s">
        <v>849</v>
      </c>
      <c r="E225" s="6" t="n">
        <v>2.1119E-014</v>
      </c>
      <c r="F225" s="6" t="n">
        <v>2.3907E-013</v>
      </c>
      <c r="G225" s="6" t="n">
        <v>2.3174E-005</v>
      </c>
      <c r="H225" s="6" t="n">
        <v>5.7029E-005</v>
      </c>
      <c r="I225" s="6" t="n">
        <v>7.9409E-005</v>
      </c>
      <c r="J225" s="3" t="n">
        <v>0.00027744</v>
      </c>
    </row>
    <row r="226" customFormat="false" ht="15.75" hidden="false" customHeight="false" outlineLevel="0" collapsed="false">
      <c r="A226" s="1" t="s">
        <v>850</v>
      </c>
      <c r="B226" s="2" t="s">
        <v>851</v>
      </c>
      <c r="C226" s="2" t="s">
        <v>852</v>
      </c>
      <c r="D226" s="2" t="s">
        <v>853</v>
      </c>
      <c r="E226" s="6" t="n">
        <v>1.7341E-013</v>
      </c>
      <c r="F226" s="6" t="n">
        <v>1.5831E-012</v>
      </c>
      <c r="G226" s="3" t="n">
        <v>0.0003999</v>
      </c>
      <c r="H226" s="3" t="n">
        <v>0.00085737</v>
      </c>
      <c r="I226" s="3" t="n">
        <v>0.00024715</v>
      </c>
      <c r="J226" s="3" t="n">
        <v>0.00082287</v>
      </c>
    </row>
    <row r="227" customFormat="false" ht="15.75" hidden="false" customHeight="false" outlineLevel="0" collapsed="false">
      <c r="A227" s="1" t="s">
        <v>854</v>
      </c>
      <c r="B227" s="2" t="s">
        <v>855</v>
      </c>
      <c r="C227" s="2" t="s">
        <v>856</v>
      </c>
      <c r="D227" s="2" t="s">
        <v>857</v>
      </c>
      <c r="E227" s="6" t="n">
        <v>4.6368E-016</v>
      </c>
      <c r="F227" s="6" t="n">
        <v>1.1412E-014</v>
      </c>
      <c r="G227" s="6" t="n">
        <v>4.2222E-013</v>
      </c>
      <c r="H227" s="6" t="n">
        <v>3.734E-012</v>
      </c>
      <c r="I227" s="3" t="n">
        <v>0.00043257</v>
      </c>
      <c r="J227" s="3" t="n">
        <v>0.001262</v>
      </c>
    </row>
    <row r="228" customFormat="false" ht="15.75" hidden="false" customHeight="false" outlineLevel="0" collapsed="false">
      <c r="A228" s="1" t="s">
        <v>858</v>
      </c>
      <c r="B228" s="2" t="s">
        <v>859</v>
      </c>
      <c r="C228" s="2" t="s">
        <v>860</v>
      </c>
      <c r="D228" s="2" t="s">
        <v>861</v>
      </c>
      <c r="E228" s="6" t="n">
        <v>6.5594E-015</v>
      </c>
      <c r="F228" s="6" t="n">
        <v>9.77E-014</v>
      </c>
      <c r="G228" s="3" t="n">
        <v>0.0016084</v>
      </c>
      <c r="H228" s="3" t="n">
        <v>0.0032283</v>
      </c>
      <c r="I228" s="6" t="n">
        <v>3.4226E-007</v>
      </c>
      <c r="J228" s="6" t="n">
        <v>2.1057E-006</v>
      </c>
    </row>
    <row r="229" customFormat="false" ht="15.75" hidden="false" customHeight="false" outlineLevel="0" collapsed="false">
      <c r="A229" s="1" t="s">
        <v>862</v>
      </c>
      <c r="B229" s="2" t="s">
        <v>863</v>
      </c>
      <c r="C229" s="2" t="s">
        <v>864</v>
      </c>
      <c r="D229" s="2" t="s">
        <v>865</v>
      </c>
      <c r="E229" s="6" t="n">
        <v>1.6193E-016</v>
      </c>
      <c r="F229" s="6" t="n">
        <v>7.6375E-015</v>
      </c>
      <c r="G229" s="6" t="n">
        <v>1.6087E-006</v>
      </c>
      <c r="H229" s="6" t="n">
        <v>4.4199E-006</v>
      </c>
      <c r="I229" s="6" t="n">
        <v>1.5883E-005</v>
      </c>
      <c r="J229" s="6" t="n">
        <v>6.7087E-005</v>
      </c>
    </row>
    <row r="230" customFormat="false" ht="15.75" hidden="false" customHeight="false" outlineLevel="0" collapsed="false">
      <c r="A230" s="1" t="s">
        <v>866</v>
      </c>
      <c r="B230" s="2" t="s">
        <v>867</v>
      </c>
      <c r="C230" s="2" t="s">
        <v>868</v>
      </c>
      <c r="D230" s="2" t="s">
        <v>869</v>
      </c>
      <c r="E230" s="6" t="n">
        <v>1.4293E-016</v>
      </c>
      <c r="F230" s="6" t="n">
        <v>7.6375E-015</v>
      </c>
      <c r="G230" s="6" t="n">
        <v>7.8579E-011</v>
      </c>
      <c r="H230" s="6" t="n">
        <v>4.1181E-010</v>
      </c>
      <c r="I230" s="6" t="n">
        <v>3.3407E-005</v>
      </c>
      <c r="J230" s="3" t="n">
        <v>0.00013131</v>
      </c>
    </row>
    <row r="231" customFormat="false" ht="15.75" hidden="false" customHeight="false" outlineLevel="0" collapsed="false">
      <c r="A231" s="1" t="s">
        <v>870</v>
      </c>
      <c r="B231" s="2" t="s">
        <v>871</v>
      </c>
      <c r="C231" s="2" t="s">
        <v>872</v>
      </c>
      <c r="D231" s="2" t="s">
        <v>873</v>
      </c>
      <c r="E231" s="6" t="n">
        <v>5.2245E-017</v>
      </c>
      <c r="F231" s="6" t="n">
        <v>7.6375E-015</v>
      </c>
      <c r="G231" s="6" t="n">
        <v>1.5274E-012</v>
      </c>
      <c r="H231" s="6" t="n">
        <v>1.1083E-011</v>
      </c>
      <c r="I231" s="3" t="n">
        <v>0.00036302</v>
      </c>
      <c r="J231" s="3" t="n">
        <v>0.0011167</v>
      </c>
    </row>
    <row r="232" customFormat="false" ht="15.75" hidden="false" customHeight="false" outlineLevel="0" collapsed="false">
      <c r="A232" s="1" t="s">
        <v>874</v>
      </c>
      <c r="B232" s="2" t="s">
        <v>875</v>
      </c>
      <c r="C232" s="2" t="s">
        <v>876</v>
      </c>
      <c r="D232" s="2" t="s">
        <v>877</v>
      </c>
      <c r="E232" s="6" t="n">
        <v>6.9579E-015</v>
      </c>
      <c r="F232" s="6" t="n">
        <v>9.8455E-014</v>
      </c>
      <c r="G232" s="6" t="n">
        <v>3.9766E-005</v>
      </c>
      <c r="H232" s="6" t="n">
        <v>9.3782E-005</v>
      </c>
      <c r="I232" s="6" t="n">
        <v>3.2562E-006</v>
      </c>
      <c r="J232" s="6" t="n">
        <v>1.7065E-005</v>
      </c>
    </row>
    <row r="233" customFormat="false" ht="15.75" hidden="false" customHeight="false" outlineLevel="0" collapsed="false">
      <c r="A233" s="1" t="s">
        <v>878</v>
      </c>
      <c r="B233" s="2" t="s">
        <v>879</v>
      </c>
      <c r="C233" s="2" t="s">
        <v>880</v>
      </c>
      <c r="D233" s="2" t="s">
        <v>881</v>
      </c>
      <c r="E233" s="3" t="n">
        <v>0.0026993</v>
      </c>
      <c r="F233" s="3" t="n">
        <v>0.0063658</v>
      </c>
      <c r="G233" s="3" t="n">
        <v>0.00051346</v>
      </c>
      <c r="H233" s="3" t="n">
        <v>0.0010606</v>
      </c>
      <c r="I233" s="6" t="n">
        <v>5.6567E-008</v>
      </c>
      <c r="J233" s="6" t="n">
        <v>4.8511E-007</v>
      </c>
    </row>
    <row r="234" customFormat="false" ht="15.75" hidden="false" customHeight="false" outlineLevel="0" collapsed="false">
      <c r="A234" s="1" t="s">
        <v>882</v>
      </c>
      <c r="B234" s="2" t="s">
        <v>883</v>
      </c>
      <c r="C234" s="2" t="s">
        <v>884</v>
      </c>
      <c r="D234" s="2" t="s">
        <v>885</v>
      </c>
      <c r="E234" s="6" t="n">
        <v>5.4346E-005</v>
      </c>
      <c r="F234" s="3" t="n">
        <v>0.00015228</v>
      </c>
      <c r="G234" s="3" t="n">
        <v>0.0083176</v>
      </c>
      <c r="H234" s="3" t="n">
        <v>0.01462</v>
      </c>
      <c r="I234" s="6" t="n">
        <v>1.9373E-007</v>
      </c>
      <c r="J234" s="6" t="n">
        <v>1.3372E-006</v>
      </c>
    </row>
    <row r="235" customFormat="false" ht="15.75" hidden="false" customHeight="false" outlineLevel="0" collapsed="false">
      <c r="A235" s="1" t="s">
        <v>886</v>
      </c>
      <c r="B235" s="2" t="s">
        <v>887</v>
      </c>
      <c r="C235" s="2" t="s">
        <v>888</v>
      </c>
      <c r="D235" s="2" t="s">
        <v>889</v>
      </c>
      <c r="E235" s="6" t="n">
        <v>1.0498E-014</v>
      </c>
      <c r="F235" s="6" t="n">
        <v>1.3505E-013</v>
      </c>
      <c r="G235" s="6" t="n">
        <v>2.9758E-012</v>
      </c>
      <c r="H235" s="6" t="n">
        <v>1.8714E-011</v>
      </c>
      <c r="I235" s="3" t="n">
        <v>0.0011435</v>
      </c>
      <c r="J235" s="3" t="n">
        <v>0.0030243</v>
      </c>
    </row>
    <row r="236" customFormat="false" ht="15.75" hidden="false" customHeight="false" outlineLevel="0" collapsed="false">
      <c r="A236" s="1" t="s">
        <v>890</v>
      </c>
      <c r="B236" s="2" t="s">
        <v>891</v>
      </c>
      <c r="C236" s="2" t="s">
        <v>892</v>
      </c>
      <c r="D236" s="2" t="s">
        <v>893</v>
      </c>
      <c r="E236" s="6" t="n">
        <v>2.2609E-007</v>
      </c>
      <c r="F236" s="6" t="n">
        <v>7.9979E-007</v>
      </c>
      <c r="G236" s="3" t="n">
        <v>0.12814</v>
      </c>
      <c r="H236" s="3" t="n">
        <v>0.16867</v>
      </c>
      <c r="I236" s="6" t="n">
        <v>5.2951E-005</v>
      </c>
      <c r="J236" s="3" t="n">
        <v>0.00018968</v>
      </c>
    </row>
    <row r="237" customFormat="false" ht="15.75" hidden="false" customHeight="false" outlineLevel="0" collapsed="false">
      <c r="A237" s="1" t="s">
        <v>894</v>
      </c>
      <c r="B237" s="2" t="s">
        <v>895</v>
      </c>
      <c r="C237" s="2" t="s">
        <v>896</v>
      </c>
      <c r="D237" s="2" t="s">
        <v>897</v>
      </c>
      <c r="E237" s="6" t="n">
        <v>1.1523E-005</v>
      </c>
      <c r="F237" s="6" t="n">
        <v>3.5065E-005</v>
      </c>
      <c r="G237" s="3" t="n">
        <v>0.0014678</v>
      </c>
      <c r="H237" s="3" t="n">
        <v>0.002967</v>
      </c>
      <c r="I237" s="3" t="n">
        <v>0.66048</v>
      </c>
      <c r="J237" s="3" t="n">
        <v>0.76292</v>
      </c>
    </row>
    <row r="238" customFormat="false" ht="15.75" hidden="false" customHeight="false" outlineLevel="0" collapsed="false">
      <c r="A238" s="1" t="s">
        <v>898</v>
      </c>
      <c r="B238" s="2" t="s">
        <v>899</v>
      </c>
      <c r="C238" s="2" t="s">
        <v>900</v>
      </c>
      <c r="D238" s="2" t="s">
        <v>901</v>
      </c>
      <c r="E238" s="3" t="n">
        <v>0.00020272</v>
      </c>
      <c r="F238" s="3" t="n">
        <v>0.00051685</v>
      </c>
      <c r="G238" s="3" t="n">
        <v>0.0029003</v>
      </c>
      <c r="H238" s="3" t="n">
        <v>0.0055835</v>
      </c>
      <c r="I238" s="3" t="n">
        <v>0.93056</v>
      </c>
      <c r="J238" s="3" t="n">
        <v>0.95072</v>
      </c>
    </row>
    <row r="239" customFormat="false" ht="15.75" hidden="false" customHeight="false" outlineLevel="0" collapsed="false">
      <c r="A239" s="1" t="s">
        <v>902</v>
      </c>
      <c r="B239" s="2" t="s">
        <v>494</v>
      </c>
      <c r="C239" s="2" t="s">
        <v>329</v>
      </c>
      <c r="D239" s="2" t="s">
        <v>569</v>
      </c>
      <c r="E239" s="6" t="n">
        <v>1.171E-013</v>
      </c>
      <c r="F239" s="6" t="n">
        <v>1.1836E-012</v>
      </c>
      <c r="G239" s="6" t="n">
        <v>1.5687E-017</v>
      </c>
      <c r="H239" s="6" t="n">
        <v>2.3366E-016</v>
      </c>
      <c r="I239" s="3" t="n">
        <v>0.048587</v>
      </c>
      <c r="J239" s="3" t="n">
        <v>0.082832</v>
      </c>
    </row>
    <row r="240" customFormat="false" ht="15.75" hidden="false" customHeight="false" outlineLevel="0" collapsed="false">
      <c r="A240" s="1" t="s">
        <v>903</v>
      </c>
      <c r="B240" s="2" t="s">
        <v>904</v>
      </c>
      <c r="C240" s="2" t="s">
        <v>905</v>
      </c>
      <c r="D240" s="2" t="s">
        <v>906</v>
      </c>
      <c r="E240" s="6" t="n">
        <v>8.2606E-011</v>
      </c>
      <c r="F240" s="6" t="n">
        <v>4.7709E-010</v>
      </c>
      <c r="G240" s="6" t="n">
        <v>1.6254E-014</v>
      </c>
      <c r="H240" s="6" t="n">
        <v>2E-013</v>
      </c>
      <c r="I240" s="3" t="n">
        <v>0.69694</v>
      </c>
      <c r="J240" s="3" t="n">
        <v>0.78579</v>
      </c>
    </row>
    <row r="241" customFormat="false" ht="15.75" hidden="false" customHeight="false" outlineLevel="0" collapsed="false">
      <c r="A241" s="1" t="s">
        <v>907</v>
      </c>
      <c r="B241" s="2" t="s">
        <v>47</v>
      </c>
      <c r="C241" s="2" t="s">
        <v>328</v>
      </c>
      <c r="D241" s="2" t="s">
        <v>328</v>
      </c>
      <c r="E241" s="6" t="n">
        <v>8.8045E-015</v>
      </c>
      <c r="F241" s="6" t="n">
        <v>1.1865E-013</v>
      </c>
      <c r="G241" s="6" t="n">
        <v>8.0356E-022</v>
      </c>
      <c r="H241" s="6" t="n">
        <v>3.2487E-020</v>
      </c>
      <c r="I241" s="3" t="n">
        <v>0.028073</v>
      </c>
      <c r="J241" s="3" t="n">
        <v>0.050282</v>
      </c>
    </row>
    <row r="242" customFormat="false" ht="15.75" hidden="false" customHeight="false" outlineLevel="0" collapsed="false">
      <c r="A242" s="1" t="s">
        <v>908</v>
      </c>
      <c r="B242" s="2" t="s">
        <v>79</v>
      </c>
      <c r="C242" s="2" t="s">
        <v>280</v>
      </c>
      <c r="D242" s="2" t="s">
        <v>909</v>
      </c>
      <c r="E242" s="3" t="n">
        <v>1</v>
      </c>
      <c r="F242" s="3" t="n">
        <v>1</v>
      </c>
      <c r="G242" s="3" t="n">
        <v>0.002016</v>
      </c>
      <c r="H242" s="3" t="n">
        <v>0.0039621</v>
      </c>
      <c r="I242" s="3" t="n">
        <v>0.017089</v>
      </c>
      <c r="J242" s="3" t="n">
        <v>0.032459</v>
      </c>
    </row>
    <row r="243" customFormat="false" ht="15.75" hidden="false" customHeight="false" outlineLevel="0" collapsed="false">
      <c r="A243" s="1" t="s">
        <v>910</v>
      </c>
      <c r="B243" s="2" t="s">
        <v>911</v>
      </c>
      <c r="C243" s="2" t="s">
        <v>912</v>
      </c>
      <c r="D243" s="2" t="s">
        <v>913</v>
      </c>
      <c r="E243" s="3" t="n">
        <v>0.295</v>
      </c>
      <c r="F243" s="3" t="n">
        <v>0.4033</v>
      </c>
      <c r="G243" s="6" t="n">
        <v>1.1703E-009</v>
      </c>
      <c r="H243" s="6" t="n">
        <v>5.3417E-009</v>
      </c>
      <c r="I243" s="6" t="n">
        <v>2.3007E-007</v>
      </c>
      <c r="J243" s="6" t="n">
        <v>1.4797E-006</v>
      </c>
    </row>
    <row r="244" customFormat="false" ht="15.75" hidden="false" customHeight="false" outlineLevel="0" collapsed="false">
      <c r="A244" s="1" t="s">
        <v>914</v>
      </c>
      <c r="B244" s="2" t="s">
        <v>915</v>
      </c>
      <c r="C244" s="2" t="s">
        <v>916</v>
      </c>
      <c r="D244" s="2" t="s">
        <v>917</v>
      </c>
      <c r="E244" s="3" t="n">
        <v>0.0057529</v>
      </c>
      <c r="F244" s="3" t="n">
        <v>0.012621</v>
      </c>
      <c r="G244" s="6" t="n">
        <v>3.1299E-009</v>
      </c>
      <c r="H244" s="6" t="n">
        <v>1.3026E-008</v>
      </c>
      <c r="I244" s="3" t="n">
        <v>0.0011872</v>
      </c>
      <c r="J244" s="3" t="n">
        <v>0.0031108</v>
      </c>
    </row>
    <row r="245" customFormat="false" ht="15.75" hidden="false" customHeight="false" outlineLevel="0" collapsed="false">
      <c r="A245" s="1" t="s">
        <v>918</v>
      </c>
      <c r="B245" s="2" t="s">
        <v>919</v>
      </c>
      <c r="C245" s="2" t="s">
        <v>920</v>
      </c>
      <c r="D245" s="2" t="s">
        <v>921</v>
      </c>
      <c r="E245" s="3" t="n">
        <v>0.20914</v>
      </c>
      <c r="F245" s="3" t="n">
        <v>0.30509</v>
      </c>
      <c r="G245" s="6" t="n">
        <v>1.1713E-006</v>
      </c>
      <c r="H245" s="6" t="n">
        <v>3.3483E-006</v>
      </c>
      <c r="I245" s="3" t="n">
        <v>0.0004155</v>
      </c>
      <c r="J245" s="3" t="n">
        <v>0.0012509</v>
      </c>
    </row>
    <row r="246" customFormat="false" ht="15.75" hidden="false" customHeight="false" outlineLevel="0" collapsed="false">
      <c r="A246" s="1" t="s">
        <v>922</v>
      </c>
      <c r="B246" s="2" t="s">
        <v>919</v>
      </c>
      <c r="C246" s="2" t="s">
        <v>920</v>
      </c>
      <c r="D246" s="2" t="s">
        <v>921</v>
      </c>
      <c r="E246" s="3" t="n">
        <v>0.20914</v>
      </c>
      <c r="F246" s="3" t="n">
        <v>0.30509</v>
      </c>
      <c r="G246" s="6" t="n">
        <v>1.1713E-006</v>
      </c>
      <c r="H246" s="6" t="n">
        <v>3.3483E-006</v>
      </c>
      <c r="I246" s="3" t="n">
        <v>0.0004155</v>
      </c>
      <c r="J246" s="3" t="n">
        <v>0.0012509</v>
      </c>
    </row>
    <row r="247" customFormat="false" ht="15.75" hidden="false" customHeight="false" outlineLevel="0" collapsed="false">
      <c r="A247" s="1" t="s">
        <v>923</v>
      </c>
      <c r="B247" s="2" t="s">
        <v>924</v>
      </c>
      <c r="C247" s="2" t="s">
        <v>925</v>
      </c>
      <c r="D247" s="2" t="s">
        <v>926</v>
      </c>
      <c r="E247" s="3" t="n">
        <v>0.90212</v>
      </c>
      <c r="F247" s="3" t="n">
        <v>0.94661</v>
      </c>
      <c r="G247" s="6" t="n">
        <v>7.8025E-007</v>
      </c>
      <c r="H247" s="6" t="n">
        <v>2.3001E-006</v>
      </c>
      <c r="I247" s="6" t="n">
        <v>2.8138E-005</v>
      </c>
      <c r="J247" s="3" t="n">
        <v>0.00011376</v>
      </c>
    </row>
    <row r="248" customFormat="false" ht="15.75" hidden="false" customHeight="false" outlineLevel="0" collapsed="false">
      <c r="A248" s="1" t="s">
        <v>927</v>
      </c>
      <c r="B248" s="2" t="s">
        <v>43</v>
      </c>
      <c r="C248" s="2" t="s">
        <v>95</v>
      </c>
      <c r="D248" s="2" t="s">
        <v>928</v>
      </c>
      <c r="E248" s="3" t="n">
        <v>0.88444</v>
      </c>
      <c r="F248" s="3" t="n">
        <v>0.94451</v>
      </c>
      <c r="G248" s="3" t="n">
        <v>0.0017025</v>
      </c>
      <c r="H248" s="3" t="n">
        <v>0.0033693</v>
      </c>
      <c r="I248" s="3" t="n">
        <v>0.0018023</v>
      </c>
      <c r="J248" s="3" t="n">
        <v>0.0044741</v>
      </c>
    </row>
    <row r="249" customFormat="false" ht="15.75" hidden="false" customHeight="false" outlineLevel="0" collapsed="false">
      <c r="A249" s="1" t="s">
        <v>929</v>
      </c>
      <c r="B249" s="2" t="s">
        <v>930</v>
      </c>
      <c r="C249" s="2" t="s">
        <v>931</v>
      </c>
      <c r="D249" s="2" t="s">
        <v>932</v>
      </c>
      <c r="E249" s="3" t="n">
        <v>0.003783</v>
      </c>
      <c r="F249" s="3" t="n">
        <v>0.0084299</v>
      </c>
      <c r="G249" s="6" t="n">
        <v>5.9474E-013</v>
      </c>
      <c r="H249" s="6" t="n">
        <v>4.9504E-012</v>
      </c>
      <c r="I249" s="3" t="n">
        <v>0.00019757</v>
      </c>
      <c r="J249" s="3" t="n">
        <v>0.00068186</v>
      </c>
    </row>
    <row r="250" customFormat="false" ht="15.75" hidden="false" customHeight="false" outlineLevel="0" collapsed="false">
      <c r="A250" s="1" t="s">
        <v>933</v>
      </c>
      <c r="B250" s="2" t="s">
        <v>934</v>
      </c>
      <c r="C250" s="2" t="s">
        <v>935</v>
      </c>
      <c r="D250" s="2" t="s">
        <v>909</v>
      </c>
      <c r="E250" s="3" t="n">
        <v>0.94948</v>
      </c>
      <c r="F250" s="3" t="n">
        <v>0.97005</v>
      </c>
      <c r="G250" s="6" t="n">
        <v>4.5529E-006</v>
      </c>
      <c r="H250" s="6" t="n">
        <v>1.1821E-005</v>
      </c>
      <c r="I250" s="6" t="n">
        <v>1.5883E-005</v>
      </c>
      <c r="J250" s="6" t="n">
        <v>6.7087E-005</v>
      </c>
    </row>
    <row r="251" customFormat="false" ht="15.75" hidden="false" customHeight="false" outlineLevel="0" collapsed="false">
      <c r="A251" s="1" t="s">
        <v>936</v>
      </c>
      <c r="B251" s="2" t="s">
        <v>937</v>
      </c>
      <c r="C251" s="2" t="s">
        <v>916</v>
      </c>
      <c r="D251" s="2" t="s">
        <v>938</v>
      </c>
      <c r="E251" s="3" t="n">
        <v>0.0001295</v>
      </c>
      <c r="F251" s="3" t="n">
        <v>0.00033623</v>
      </c>
      <c r="G251" s="6" t="n">
        <v>2.4532E-009</v>
      </c>
      <c r="H251" s="6" t="n">
        <v>1.0362E-008</v>
      </c>
      <c r="I251" s="3" t="n">
        <v>0.036338</v>
      </c>
      <c r="J251" s="3" t="n">
        <v>0.06309</v>
      </c>
    </row>
    <row r="252" customFormat="false" ht="15.75" hidden="false" customHeight="false" outlineLevel="0" collapsed="false">
      <c r="A252" s="1" t="s">
        <v>939</v>
      </c>
      <c r="B252" s="2" t="s">
        <v>940</v>
      </c>
      <c r="C252" s="2" t="s">
        <v>941</v>
      </c>
      <c r="D252" s="2" t="s">
        <v>942</v>
      </c>
      <c r="E252" s="3" t="n">
        <v>0.64132</v>
      </c>
      <c r="F252" s="3" t="n">
        <v>0.75623</v>
      </c>
      <c r="G252" s="3" t="n">
        <v>0.27027</v>
      </c>
      <c r="H252" s="3" t="n">
        <v>0.33694</v>
      </c>
      <c r="I252" s="3" t="n">
        <v>0.14526</v>
      </c>
      <c r="J252" s="3" t="n">
        <v>0.22587</v>
      </c>
    </row>
    <row r="253" customFormat="false" ht="15.75" hidden="false" customHeight="false" outlineLevel="0" collapsed="false">
      <c r="A253" s="1" t="s">
        <v>943</v>
      </c>
      <c r="B253" s="2" t="s">
        <v>944</v>
      </c>
      <c r="C253" s="2" t="s">
        <v>945</v>
      </c>
      <c r="D253" s="2" t="s">
        <v>946</v>
      </c>
      <c r="E253" s="3" t="n">
        <v>0.33443</v>
      </c>
      <c r="F253" s="3" t="n">
        <v>0.44226</v>
      </c>
      <c r="G253" s="3" t="n">
        <v>0.98806</v>
      </c>
      <c r="H253" s="3" t="n">
        <v>0.99071</v>
      </c>
      <c r="I253" s="3" t="n">
        <v>0.4434</v>
      </c>
      <c r="J253" s="3" t="n">
        <v>0.56779</v>
      </c>
    </row>
    <row r="254" customFormat="false" ht="15.75" hidden="false" customHeight="false" outlineLevel="0" collapsed="false">
      <c r="A254" s="1" t="s">
        <v>947</v>
      </c>
      <c r="B254" s="2" t="s">
        <v>948</v>
      </c>
      <c r="C254" s="2" t="s">
        <v>949</v>
      </c>
      <c r="D254" s="2" t="s">
        <v>950</v>
      </c>
      <c r="E254" s="3" t="n">
        <v>0.41441</v>
      </c>
      <c r="F254" s="3" t="n">
        <v>0.52591</v>
      </c>
      <c r="G254" s="3" t="n">
        <v>0.42768</v>
      </c>
      <c r="H254" s="3" t="n">
        <v>0.49604</v>
      </c>
      <c r="I254" s="3" t="n">
        <v>0.010822</v>
      </c>
      <c r="J254" s="3" t="n">
        <v>0.021876</v>
      </c>
    </row>
    <row r="255" customFormat="false" ht="15.75" hidden="false" customHeight="false" outlineLevel="0" collapsed="false">
      <c r="A255" s="1" t="s">
        <v>951</v>
      </c>
      <c r="B255" s="2" t="s">
        <v>952</v>
      </c>
      <c r="C255" s="2" t="s">
        <v>953</v>
      </c>
      <c r="D255" s="2" t="s">
        <v>954</v>
      </c>
      <c r="E255" s="3" t="n">
        <v>0.27815</v>
      </c>
      <c r="F255" s="3" t="n">
        <v>0.38211</v>
      </c>
      <c r="G255" s="3" t="n">
        <v>0.3918</v>
      </c>
      <c r="H255" s="3" t="n">
        <v>0.46008</v>
      </c>
      <c r="I255" s="3" t="n">
        <v>0.0028278</v>
      </c>
      <c r="J255" s="3" t="n">
        <v>0.0065062</v>
      </c>
    </row>
    <row r="256" customFormat="false" ht="15.75" hidden="false" customHeight="false" outlineLevel="0" collapsed="false">
      <c r="A256" s="1" t="s">
        <v>955</v>
      </c>
      <c r="B256" s="2" t="s">
        <v>906</v>
      </c>
      <c r="C256" s="2" t="s">
        <v>956</v>
      </c>
      <c r="D256" s="2" t="s">
        <v>957</v>
      </c>
      <c r="E256" s="3" t="n">
        <v>0.89033</v>
      </c>
      <c r="F256" s="3" t="n">
        <v>0.94661</v>
      </c>
      <c r="G256" s="3" t="n">
        <v>0.062318</v>
      </c>
      <c r="H256" s="3" t="n">
        <v>0.091379</v>
      </c>
      <c r="I256" s="3" t="n">
        <v>0.037627</v>
      </c>
      <c r="J256" s="3" t="n">
        <v>0.064929</v>
      </c>
    </row>
    <row r="257" customFormat="false" ht="15.75" hidden="false" customHeight="false" outlineLevel="0" collapsed="false">
      <c r="A257" s="1" t="s">
        <v>958</v>
      </c>
      <c r="B257" s="2" t="s">
        <v>959</v>
      </c>
      <c r="C257" s="2" t="s">
        <v>960</v>
      </c>
      <c r="D257" s="2" t="s">
        <v>961</v>
      </c>
      <c r="E257" s="6" t="n">
        <v>3.0171E-006</v>
      </c>
      <c r="F257" s="6" t="n">
        <v>9.487E-006</v>
      </c>
      <c r="G257" s="3" t="n">
        <v>0.33733</v>
      </c>
      <c r="H257" s="3" t="n">
        <v>0.41149</v>
      </c>
      <c r="I257" s="6" t="n">
        <v>4.8273E-006</v>
      </c>
      <c r="J257" s="6" t="n">
        <v>2.3155E-005</v>
      </c>
    </row>
    <row r="258" customFormat="false" ht="15.75" hidden="false" customHeight="false" outlineLevel="0" collapsed="false">
      <c r="A258" s="1" t="s">
        <v>962</v>
      </c>
      <c r="B258" s="2" t="s">
        <v>963</v>
      </c>
      <c r="C258" s="2" t="s">
        <v>964</v>
      </c>
      <c r="D258" s="2" t="s">
        <v>924</v>
      </c>
      <c r="E258" s="3" t="n">
        <v>0.80859</v>
      </c>
      <c r="F258" s="3" t="n">
        <v>0.88695</v>
      </c>
      <c r="G258" s="3" t="n">
        <v>0.0096251</v>
      </c>
      <c r="H258" s="3" t="n">
        <v>0.016509</v>
      </c>
      <c r="I258" s="3" t="n">
        <v>0.0024574</v>
      </c>
      <c r="J258" s="3" t="n">
        <v>0.0057953</v>
      </c>
    </row>
    <row r="259" customFormat="false" ht="15.75" hidden="false" customHeight="false" outlineLevel="0" collapsed="false">
      <c r="A259" s="1" t="s">
        <v>965</v>
      </c>
      <c r="B259" s="2" t="s">
        <v>966</v>
      </c>
      <c r="C259" s="2" t="s">
        <v>967</v>
      </c>
      <c r="D259" s="2" t="s">
        <v>968</v>
      </c>
      <c r="E259" s="3" t="n">
        <v>0.62013</v>
      </c>
      <c r="F259" s="3" t="n">
        <v>0.7343</v>
      </c>
      <c r="G259" s="3" t="n">
        <v>0.21789</v>
      </c>
      <c r="H259" s="3" t="n">
        <v>0.27652</v>
      </c>
      <c r="I259" s="3" t="n">
        <v>0.013777</v>
      </c>
      <c r="J259" s="3" t="n">
        <v>0.027076</v>
      </c>
    </row>
    <row r="260" customFormat="false" ht="15.75" hidden="false" customHeight="false" outlineLevel="0" collapsed="false">
      <c r="A260" s="1" t="s">
        <v>969</v>
      </c>
      <c r="B260" s="2" t="s">
        <v>970</v>
      </c>
      <c r="C260" s="2" t="s">
        <v>971</v>
      </c>
      <c r="D260" s="2" t="s">
        <v>972</v>
      </c>
      <c r="E260" s="3" t="n">
        <v>0.3161</v>
      </c>
      <c r="F260" s="3" t="n">
        <v>0.42396</v>
      </c>
      <c r="G260" s="3" t="n">
        <v>0.054369</v>
      </c>
      <c r="H260" s="3" t="n">
        <v>0.08141</v>
      </c>
      <c r="I260" s="3" t="n">
        <v>0.00052823</v>
      </c>
      <c r="J260" s="3" t="n">
        <v>0.0014801</v>
      </c>
    </row>
    <row r="261" customFormat="false" ht="15.75" hidden="false" customHeight="false" outlineLevel="0" collapsed="false">
      <c r="A261" s="1" t="s">
        <v>973</v>
      </c>
      <c r="B261" s="2" t="s">
        <v>974</v>
      </c>
      <c r="C261" s="2" t="s">
        <v>975</v>
      </c>
      <c r="D261" s="2" t="s">
        <v>976</v>
      </c>
      <c r="E261" s="3" t="n">
        <v>0.067273</v>
      </c>
      <c r="F261" s="3" t="n">
        <v>0.11752</v>
      </c>
      <c r="G261" s="3" t="n">
        <v>0.026654</v>
      </c>
      <c r="H261" s="3" t="n">
        <v>0.042378</v>
      </c>
      <c r="I261" s="6" t="n">
        <v>3.9025E-007</v>
      </c>
      <c r="J261" s="6" t="n">
        <v>2.3498E-006</v>
      </c>
    </row>
    <row r="262" customFormat="false" ht="15.75" hidden="false" customHeight="false" outlineLevel="0" collapsed="false">
      <c r="A262" s="1" t="s">
        <v>977</v>
      </c>
      <c r="B262" s="2" t="s">
        <v>978</v>
      </c>
      <c r="C262" s="2" t="s">
        <v>16</v>
      </c>
      <c r="D262" s="2" t="s">
        <v>979</v>
      </c>
      <c r="E262" s="3" t="n">
        <v>0.31252</v>
      </c>
      <c r="F262" s="3" t="n">
        <v>0.42317</v>
      </c>
      <c r="G262" s="3" t="n">
        <v>0.092097</v>
      </c>
      <c r="H262" s="3" t="n">
        <v>0.12714</v>
      </c>
      <c r="I262" s="3" t="n">
        <v>0.00030823</v>
      </c>
      <c r="J262" s="3" t="n">
        <v>0.00098009</v>
      </c>
    </row>
    <row r="263" customFormat="false" ht="15.75" hidden="false" customHeight="false" outlineLevel="0" collapsed="false">
      <c r="A263" s="1" t="s">
        <v>980</v>
      </c>
      <c r="B263" s="2" t="s">
        <v>981</v>
      </c>
      <c r="C263" s="2" t="s">
        <v>982</v>
      </c>
      <c r="D263" s="2" t="s">
        <v>983</v>
      </c>
      <c r="E263" s="3" t="n">
        <v>0.29845</v>
      </c>
      <c r="F263" s="3" t="n">
        <v>0.40606</v>
      </c>
      <c r="G263" s="3" t="n">
        <v>0.0028073</v>
      </c>
      <c r="H263" s="3" t="n">
        <v>0.005479</v>
      </c>
      <c r="I263" s="6" t="n">
        <v>7.9899E-006</v>
      </c>
      <c r="J263" s="6" t="n">
        <v>3.647E-005</v>
      </c>
    </row>
    <row r="264" customFormat="false" ht="15.75" hidden="false" customHeight="false" outlineLevel="0" collapsed="false">
      <c r="A264" s="1" t="s">
        <v>984</v>
      </c>
      <c r="B264" s="2" t="s">
        <v>985</v>
      </c>
      <c r="C264" s="2" t="s">
        <v>986</v>
      </c>
      <c r="D264" s="2" t="s">
        <v>987</v>
      </c>
      <c r="E264" s="3" t="n">
        <v>0.77985</v>
      </c>
      <c r="F264" s="3" t="n">
        <v>0.8621</v>
      </c>
      <c r="G264" s="6" t="n">
        <v>4.5748E-007</v>
      </c>
      <c r="H264" s="6" t="n">
        <v>1.4227E-006</v>
      </c>
      <c r="I264" s="6" t="n">
        <v>2.107E-006</v>
      </c>
      <c r="J264" s="6" t="n">
        <v>1.1467E-005</v>
      </c>
    </row>
    <row r="265" customFormat="false" ht="15.75" hidden="false" customHeight="false" outlineLevel="0" collapsed="false">
      <c r="A265" s="1" t="s">
        <v>988</v>
      </c>
      <c r="B265" s="2" t="s">
        <v>989</v>
      </c>
      <c r="C265" s="2" t="s">
        <v>990</v>
      </c>
      <c r="D265" s="2" t="s">
        <v>991</v>
      </c>
      <c r="E265" s="3" t="n">
        <v>0.058828</v>
      </c>
      <c r="F265" s="3" t="n">
        <v>0.10471</v>
      </c>
      <c r="G265" s="6" t="n">
        <v>7.5503E-010</v>
      </c>
      <c r="H265" s="6" t="n">
        <v>3.5612E-009</v>
      </c>
      <c r="I265" s="6" t="n">
        <v>4.4098E-005</v>
      </c>
      <c r="J265" s="3" t="n">
        <v>0.00016208</v>
      </c>
    </row>
    <row r="266" customFormat="false" ht="15.75" hidden="false" customHeight="false" outlineLevel="0" collapsed="false">
      <c r="A266" s="1" t="s">
        <v>992</v>
      </c>
      <c r="B266" s="2" t="s">
        <v>993</v>
      </c>
      <c r="C266" s="2" t="s">
        <v>994</v>
      </c>
      <c r="D266" s="2" t="s">
        <v>995</v>
      </c>
      <c r="E266" s="3" t="n">
        <v>0.14923</v>
      </c>
      <c r="F266" s="3" t="n">
        <v>0.22584</v>
      </c>
      <c r="G266" s="6" t="n">
        <v>2.1203E-005</v>
      </c>
      <c r="H266" s="6" t="n">
        <v>5.2634E-005</v>
      </c>
      <c r="I266" s="6" t="n">
        <v>1.4328E-009</v>
      </c>
      <c r="J266" s="6" t="n">
        <v>5.0156E-008</v>
      </c>
    </row>
    <row r="267" customFormat="false" ht="15.75" hidden="false" customHeight="false" outlineLevel="0" collapsed="false">
      <c r="A267" s="1" t="s">
        <v>996</v>
      </c>
      <c r="B267" s="2" t="s">
        <v>997</v>
      </c>
      <c r="C267" s="2" t="s">
        <v>998</v>
      </c>
      <c r="D267" s="2" t="s">
        <v>999</v>
      </c>
      <c r="E267" s="3" t="n">
        <v>0.07304</v>
      </c>
      <c r="F267" s="3" t="n">
        <v>0.12604</v>
      </c>
      <c r="G267" s="3" t="n">
        <v>0.0031623</v>
      </c>
      <c r="H267" s="3" t="n">
        <v>0.0059661</v>
      </c>
      <c r="I267" s="6" t="n">
        <v>1.7943E-007</v>
      </c>
      <c r="J267" s="6" t="n">
        <v>1.2941E-006</v>
      </c>
    </row>
    <row r="268" customFormat="false" ht="15.75" hidden="false" customHeight="false" outlineLevel="0" collapsed="false">
      <c r="A268" s="1" t="s">
        <v>1000</v>
      </c>
      <c r="B268" s="2" t="s">
        <v>1001</v>
      </c>
      <c r="C268" s="2" t="s">
        <v>1002</v>
      </c>
      <c r="D268" s="2" t="s">
        <v>1003</v>
      </c>
      <c r="E268" s="3" t="n">
        <v>0.65203</v>
      </c>
      <c r="F268" s="3" t="n">
        <v>0.76566</v>
      </c>
      <c r="G268" s="3" t="n">
        <v>0.00013016</v>
      </c>
      <c r="H268" s="3" t="n">
        <v>0.00029468</v>
      </c>
      <c r="I268" s="6" t="n">
        <v>1.9988E-006</v>
      </c>
      <c r="J268" s="6" t="n">
        <v>1.1091E-005</v>
      </c>
    </row>
    <row r="269" customFormat="false" ht="15.75" hidden="false" customHeight="false" outlineLevel="0" collapsed="false">
      <c r="A269" s="1" t="s">
        <v>1004</v>
      </c>
      <c r="B269" s="2" t="s">
        <v>95</v>
      </c>
      <c r="C269" s="2" t="s">
        <v>93</v>
      </c>
      <c r="D269" s="2" t="s">
        <v>328</v>
      </c>
      <c r="E269" s="3" t="n">
        <v>0.36121</v>
      </c>
      <c r="F269" s="3" t="n">
        <v>0.46891</v>
      </c>
      <c r="G269" s="3" t="n">
        <v>0.036305</v>
      </c>
      <c r="H269" s="3" t="n">
        <v>0.056764</v>
      </c>
      <c r="I269" s="3" t="n">
        <v>0.00032556</v>
      </c>
      <c r="J269" s="3" t="n">
        <v>0.0010125</v>
      </c>
    </row>
    <row r="270" customFormat="false" ht="15.75" hidden="false" customHeight="false" outlineLevel="0" collapsed="false">
      <c r="A270" s="1" t="s">
        <v>1005</v>
      </c>
      <c r="B270" s="2" t="s">
        <v>1006</v>
      </c>
      <c r="C270" s="2" t="s">
        <v>1007</v>
      </c>
      <c r="D270" s="2" t="s">
        <v>1008</v>
      </c>
      <c r="E270" s="3" t="n">
        <v>0.44933</v>
      </c>
      <c r="F270" s="3" t="n">
        <v>0.56018</v>
      </c>
      <c r="G270" s="6" t="n">
        <v>3.4683E-006</v>
      </c>
      <c r="H270" s="6" t="n">
        <v>9.2598E-006</v>
      </c>
      <c r="I270" s="6" t="n">
        <v>4.9713E-007</v>
      </c>
      <c r="J270" s="6" t="n">
        <v>2.8712E-006</v>
      </c>
    </row>
    <row r="271" customFormat="false" ht="15.75" hidden="false" customHeight="false" outlineLevel="0" collapsed="false">
      <c r="A271" s="1" t="s">
        <v>1009</v>
      </c>
      <c r="B271" s="2" t="s">
        <v>1010</v>
      </c>
      <c r="C271" s="2" t="s">
        <v>1011</v>
      </c>
      <c r="D271" s="2" t="s">
        <v>1012</v>
      </c>
      <c r="E271" s="3" t="n">
        <v>0.097233</v>
      </c>
      <c r="F271" s="3" t="n">
        <v>0.16282</v>
      </c>
      <c r="G271" s="6" t="n">
        <v>2.1144E-013</v>
      </c>
      <c r="H271" s="6" t="n">
        <v>2.0633E-012</v>
      </c>
      <c r="I271" s="6" t="n">
        <v>1.8557E-008</v>
      </c>
      <c r="J271" s="6" t="n">
        <v>1.8756E-007</v>
      </c>
    </row>
    <row r="272" customFormat="false" ht="15.75" hidden="false" customHeight="false" outlineLevel="0" collapsed="false">
      <c r="A272" s="1" t="s">
        <v>1013</v>
      </c>
      <c r="B272" s="2" t="s">
        <v>1014</v>
      </c>
      <c r="C272" s="2" t="s">
        <v>1015</v>
      </c>
      <c r="D272" s="2" t="s">
        <v>1016</v>
      </c>
      <c r="E272" s="3" t="n">
        <v>0.1184</v>
      </c>
      <c r="F272" s="3" t="n">
        <v>0.19147</v>
      </c>
      <c r="G272" s="6" t="n">
        <v>1.2012E-012</v>
      </c>
      <c r="H272" s="6" t="n">
        <v>9.1634E-012</v>
      </c>
      <c r="I272" s="6" t="n">
        <v>3.2222E-008</v>
      </c>
      <c r="J272" s="6" t="n">
        <v>3.1018E-007</v>
      </c>
    </row>
    <row r="273" customFormat="false" ht="15.75" hidden="false" customHeight="false" outlineLevel="0" collapsed="false">
      <c r="A273" s="1" t="s">
        <v>1017</v>
      </c>
      <c r="B273" s="2" t="s">
        <v>1018</v>
      </c>
      <c r="C273" s="2" t="s">
        <v>1019</v>
      </c>
      <c r="D273" s="2" t="s">
        <v>1020</v>
      </c>
      <c r="E273" s="3" t="n">
        <v>0.97324</v>
      </c>
      <c r="F273" s="3" t="n">
        <v>0.98367</v>
      </c>
      <c r="G273" s="6" t="n">
        <v>8.8296E-008</v>
      </c>
      <c r="H273" s="6" t="n">
        <v>2.9056E-007</v>
      </c>
      <c r="I273" s="6" t="n">
        <v>2.3007E-007</v>
      </c>
      <c r="J273" s="6" t="n">
        <v>1.4797E-006</v>
      </c>
    </row>
    <row r="274" customFormat="false" ht="15.75" hidden="false" customHeight="false" outlineLevel="0" collapsed="false">
      <c r="A274" s="1" t="s">
        <v>1021</v>
      </c>
      <c r="B274" s="2" t="s">
        <v>1022</v>
      </c>
      <c r="C274" s="2" t="s">
        <v>1023</v>
      </c>
      <c r="D274" s="2" t="s">
        <v>1024</v>
      </c>
      <c r="E274" s="3" t="n">
        <v>0.13121</v>
      </c>
      <c r="F274" s="3" t="n">
        <v>0.20744</v>
      </c>
      <c r="G274" s="6" t="n">
        <v>5.6808E-005</v>
      </c>
      <c r="H274" s="3" t="n">
        <v>0.00013286</v>
      </c>
      <c r="I274" s="6" t="n">
        <v>1.1515E-008</v>
      </c>
      <c r="J274" s="6" t="n">
        <v>1.3035E-007</v>
      </c>
    </row>
    <row r="275" customFormat="false" ht="15.75" hidden="false" customHeight="false" outlineLevel="0" collapsed="false">
      <c r="A275" s="1" t="s">
        <v>1025</v>
      </c>
      <c r="B275" s="2" t="s">
        <v>1026</v>
      </c>
      <c r="C275" s="2" t="s">
        <v>1027</v>
      </c>
      <c r="D275" s="2" t="s">
        <v>1028</v>
      </c>
      <c r="E275" s="3" t="n">
        <v>0.45831</v>
      </c>
      <c r="F275" s="3" t="n">
        <v>0.56392</v>
      </c>
      <c r="G275" s="3" t="n">
        <v>0.00032644</v>
      </c>
      <c r="H275" s="3" t="n">
        <v>0.00071064</v>
      </c>
      <c r="I275" s="6" t="n">
        <v>4.4469E-007</v>
      </c>
      <c r="J275" s="6" t="n">
        <v>2.6218E-006</v>
      </c>
    </row>
    <row r="276" customFormat="false" ht="15.75" hidden="false" customHeight="false" outlineLevel="0" collapsed="false">
      <c r="A276" s="1" t="s">
        <v>1029</v>
      </c>
      <c r="B276" s="2" t="s">
        <v>1030</v>
      </c>
      <c r="C276" s="2" t="s">
        <v>1031</v>
      </c>
      <c r="D276" s="2" t="s">
        <v>1032</v>
      </c>
      <c r="E276" s="3" t="n">
        <v>0.99108</v>
      </c>
      <c r="F276" s="3" t="n">
        <v>0.99813</v>
      </c>
      <c r="G276" s="6" t="n">
        <v>1.1427E-010</v>
      </c>
      <c r="H276" s="6" t="n">
        <v>5.7745E-010</v>
      </c>
      <c r="I276" s="6" t="n">
        <v>8.0355E-010</v>
      </c>
      <c r="J276" s="6" t="n">
        <v>3.7901E-008</v>
      </c>
    </row>
    <row r="277" customFormat="false" ht="15.75" hidden="false" customHeight="false" outlineLevel="0" collapsed="false">
      <c r="A277" s="1" t="s">
        <v>1033</v>
      </c>
      <c r="B277" s="2" t="s">
        <v>1034</v>
      </c>
      <c r="C277" s="2" t="s">
        <v>1035</v>
      </c>
      <c r="D277" s="2" t="s">
        <v>1036</v>
      </c>
      <c r="E277" s="3" t="n">
        <v>0.13312</v>
      </c>
      <c r="F277" s="3" t="n">
        <v>0.20815</v>
      </c>
      <c r="G277" s="6" t="n">
        <v>1.316E-013</v>
      </c>
      <c r="H277" s="6" t="n">
        <v>1.3301E-012</v>
      </c>
      <c r="I277" s="6" t="n">
        <v>2.5893E-009</v>
      </c>
      <c r="J277" s="6" t="n">
        <v>5.5673E-008</v>
      </c>
    </row>
    <row r="278" customFormat="false" ht="15.75" hidden="false" customHeight="false" outlineLevel="0" collapsed="false">
      <c r="A278" s="1" t="s">
        <v>1037</v>
      </c>
      <c r="B278" s="2" t="s">
        <v>1038</v>
      </c>
      <c r="C278" s="2" t="s">
        <v>1039</v>
      </c>
      <c r="D278" s="2" t="s">
        <v>1040</v>
      </c>
      <c r="E278" s="3" t="n">
        <v>0.10499</v>
      </c>
      <c r="F278" s="3" t="n">
        <v>0.17274</v>
      </c>
      <c r="G278" s="6" t="n">
        <v>9.4924E-014</v>
      </c>
      <c r="H278" s="6" t="n">
        <v>9.9495E-013</v>
      </c>
      <c r="I278" s="6" t="n">
        <v>1.0815E-008</v>
      </c>
      <c r="J278" s="6" t="n">
        <v>1.2753E-007</v>
      </c>
    </row>
    <row r="279" customFormat="false" ht="15.75" hidden="false" customHeight="false" outlineLevel="0" collapsed="false">
      <c r="A279" s="1" t="s">
        <v>1041</v>
      </c>
      <c r="B279" s="2" t="s">
        <v>1042</v>
      </c>
      <c r="C279" s="2" t="s">
        <v>1043</v>
      </c>
      <c r="D279" s="2" t="s">
        <v>1044</v>
      </c>
      <c r="E279" s="3" t="n">
        <v>0.043007</v>
      </c>
      <c r="F279" s="3" t="n">
        <v>0.079549</v>
      </c>
      <c r="G279" s="6" t="n">
        <v>8.99E-013</v>
      </c>
      <c r="H279" s="6" t="n">
        <v>7.0672E-012</v>
      </c>
      <c r="I279" s="6" t="n">
        <v>5.7639E-007</v>
      </c>
      <c r="J279" s="6" t="n">
        <v>3.2624E-006</v>
      </c>
    </row>
    <row r="280" customFormat="false" ht="15.75" hidden="false" customHeight="false" outlineLevel="0" collapsed="false">
      <c r="A280" s="1" t="s">
        <v>1045</v>
      </c>
      <c r="B280" s="2" t="s">
        <v>1046</v>
      </c>
      <c r="C280" s="2" t="s">
        <v>1047</v>
      </c>
      <c r="D280" s="2" t="s">
        <v>1048</v>
      </c>
      <c r="E280" s="3" t="n">
        <v>0.75708</v>
      </c>
      <c r="F280" s="3" t="n">
        <v>0.84685</v>
      </c>
      <c r="G280" s="6" t="n">
        <v>1.0963E-008</v>
      </c>
      <c r="H280" s="6" t="n">
        <v>4.0292E-008</v>
      </c>
      <c r="I280" s="6" t="n">
        <v>1.2006E-008</v>
      </c>
      <c r="J280" s="6" t="n">
        <v>1.3068E-007</v>
      </c>
    </row>
    <row r="281" customFormat="false" ht="15.75" hidden="false" customHeight="false" outlineLevel="0" collapsed="false">
      <c r="A281" s="1" t="s">
        <v>1049</v>
      </c>
      <c r="B281" s="2" t="s">
        <v>1050</v>
      </c>
      <c r="C281" s="2" t="s">
        <v>1051</v>
      </c>
      <c r="D281" s="2" t="s">
        <v>1052</v>
      </c>
      <c r="E281" s="3" t="n">
        <v>0.83177</v>
      </c>
      <c r="F281" s="3" t="n">
        <v>0.89844</v>
      </c>
      <c r="G281" s="6" t="n">
        <v>5.159E-008</v>
      </c>
      <c r="H281" s="6" t="n">
        <v>1.7176E-007</v>
      </c>
      <c r="I281" s="6" t="n">
        <v>3.0142E-009</v>
      </c>
      <c r="J281" s="6" t="n">
        <v>5.5673E-008</v>
      </c>
    </row>
    <row r="282" customFormat="false" ht="15.75" hidden="false" customHeight="false" outlineLevel="0" collapsed="false">
      <c r="A282" s="1" t="s">
        <v>1053</v>
      </c>
      <c r="B282" s="2" t="s">
        <v>1054</v>
      </c>
      <c r="C282" s="2" t="s">
        <v>1055</v>
      </c>
      <c r="D282" s="2" t="s">
        <v>1056</v>
      </c>
      <c r="E282" s="3" t="n">
        <v>0.050399</v>
      </c>
      <c r="F282" s="3" t="n">
        <v>0.090272</v>
      </c>
      <c r="G282" s="6" t="n">
        <v>2.3351E-013</v>
      </c>
      <c r="H282" s="6" t="n">
        <v>2.2028E-012</v>
      </c>
      <c r="I282" s="6" t="n">
        <v>9.1448E-009</v>
      </c>
      <c r="J282" s="6" t="n">
        <v>1.1252E-007</v>
      </c>
    </row>
    <row r="283" customFormat="false" ht="15.75" hidden="false" customHeight="false" outlineLevel="0" collapsed="false">
      <c r="A283" s="1" t="s">
        <v>1057</v>
      </c>
      <c r="B283" s="2" t="s">
        <v>1058</v>
      </c>
      <c r="C283" s="2" t="s">
        <v>1059</v>
      </c>
      <c r="D283" s="2" t="s">
        <v>1060</v>
      </c>
      <c r="E283" s="3" t="n">
        <v>0.074241</v>
      </c>
      <c r="F283" s="3" t="n">
        <v>0.12733</v>
      </c>
      <c r="G283" s="6" t="n">
        <v>7.2267E-013</v>
      </c>
      <c r="H283" s="6" t="n">
        <v>5.8433E-012</v>
      </c>
      <c r="I283" s="6" t="n">
        <v>3.1476E-009</v>
      </c>
      <c r="J283" s="6" t="n">
        <v>5.5673E-008</v>
      </c>
    </row>
    <row r="284" customFormat="false" ht="15.75" hidden="false" customHeight="false" outlineLevel="0" collapsed="false">
      <c r="A284" s="1" t="s">
        <v>1061</v>
      </c>
      <c r="B284" s="2" t="s">
        <v>1062</v>
      </c>
      <c r="C284" s="2" t="s">
        <v>1063</v>
      </c>
      <c r="D284" s="2" t="s">
        <v>1064</v>
      </c>
      <c r="E284" s="3" t="n">
        <v>0.033961</v>
      </c>
      <c r="F284" s="3" t="n">
        <v>0.063229</v>
      </c>
      <c r="G284" s="6" t="n">
        <v>2.8381E-012</v>
      </c>
      <c r="H284" s="6" t="n">
        <v>1.8254E-011</v>
      </c>
      <c r="I284" s="6" t="n">
        <v>1.829E-007</v>
      </c>
      <c r="J284" s="6" t="n">
        <v>1.2941E-006</v>
      </c>
    </row>
    <row r="285" customFormat="false" ht="15.75" hidden="false" customHeight="false" outlineLevel="0" collapsed="false">
      <c r="A285" s="1" t="s">
        <v>1065</v>
      </c>
      <c r="B285" s="2" t="s">
        <v>1066</v>
      </c>
      <c r="C285" s="2" t="s">
        <v>1067</v>
      </c>
      <c r="D285" s="2" t="s">
        <v>1068</v>
      </c>
      <c r="E285" s="3" t="n">
        <v>0.011884</v>
      </c>
      <c r="F285" s="3" t="n">
        <v>0.024729</v>
      </c>
      <c r="G285" s="6" t="n">
        <v>1.221E-014</v>
      </c>
      <c r="H285" s="6" t="n">
        <v>1.5706E-013</v>
      </c>
      <c r="I285" s="6" t="n">
        <v>6.6318E-008</v>
      </c>
      <c r="J285" s="6" t="n">
        <v>5.2133E-007</v>
      </c>
    </row>
  </sheetData>
  <mergeCells count="3">
    <mergeCell ref="E1:F1"/>
    <mergeCell ref="G1:H1"/>
    <mergeCell ref="I1:J1"/>
  </mergeCells>
  <conditionalFormatting sqref="E3:J285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0-19T13:08:12Z</dcterms:created>
  <dc:creator>Microsoft Office User</dc:creator>
  <dc:description/>
  <dc:language>en-US</dc:language>
  <cp:lastModifiedBy>crb</cp:lastModifiedBy>
  <dcterms:modified xsi:type="dcterms:W3CDTF">2021-12-01T10:46:07Z</dcterms:modified>
  <cp:revision>0</cp:revision>
  <dc:subject/>
  <dc:title/>
</cp:coreProperties>
</file>